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rgoboy\Downloads\data-SI\data-SI\"/>
    </mc:Choice>
  </mc:AlternateContent>
  <bookViews>
    <workbookView xWindow="0" yWindow="0" windowWidth="21570" windowHeight="8085"/>
  </bookViews>
  <sheets>
    <sheet name="KW_and_GLM-WW,AWW,WWDAB" sheetId="1" r:id="rId1"/>
    <sheet name="WW_vs_AWW" sheetId="2" r:id="rId2"/>
    <sheet name="WW_vs_WWDAB" sheetId="3" r:id="rId3"/>
    <sheet name="AWW_vs_WWDAB" sheetId="4" r:id="rId4"/>
  </sheets>
  <definedNames>
    <definedName name="_xlnm._FilterDatabase" localSheetId="3" hidden="1">AWW_vs_WWDAB!$A$1:$Z$179</definedName>
    <definedName name="_xlnm._FilterDatabase" localSheetId="1" hidden="1">WW_vs_AWW!$A$1:$Z$149</definedName>
    <definedName name="_xlnm._FilterDatabase" localSheetId="2" hidden="1">WW_vs_WWDAB!$A$1:$Z$169</definedName>
  </definedNames>
  <calcPr calcId="162913"/>
</workbook>
</file>

<file path=xl/calcChain.xml><?xml version="1.0" encoding="utf-8"?>
<calcChain xmlns="http://schemas.openxmlformats.org/spreadsheetml/2006/main">
  <c r="O179" i="4" l="1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2095" uniqueCount="322">
  <si>
    <t>Phylum</t>
  </si>
  <si>
    <t>Family</t>
  </si>
  <si>
    <t>Genus</t>
  </si>
  <si>
    <t>kw.ep</t>
  </si>
  <si>
    <t>kw.eBH</t>
  </si>
  <si>
    <t>glm.ep</t>
  </si>
  <si>
    <t>glm.eBH</t>
  </si>
  <si>
    <t>Firmicutes</t>
  </si>
  <si>
    <t>Erysipelotrichaceae</t>
  </si>
  <si>
    <t>[Eubacterium]</t>
  </si>
  <si>
    <t>Bacteroidetes</t>
  </si>
  <si>
    <t>[Paraprevotellaceae]</t>
  </si>
  <si>
    <t>[Prevotella]</t>
  </si>
  <si>
    <t>we.ep</t>
  </si>
  <si>
    <t>we.eBH</t>
  </si>
  <si>
    <t>wi.ep</t>
  </si>
  <si>
    <t>wi.eBH</t>
  </si>
  <si>
    <t>rab.all</t>
  </si>
  <si>
    <t>rab.win.treated_tissue</t>
  </si>
  <si>
    <t>rab.win.wastewater</t>
  </si>
  <si>
    <t>diff.btw</t>
  </si>
  <si>
    <t>diff.win</t>
  </si>
  <si>
    <t>effect</t>
  </si>
  <si>
    <t>rab.win.ambient_water</t>
  </si>
  <si>
    <t>overlap</t>
  </si>
  <si>
    <t>absolute_effect</t>
  </si>
  <si>
    <t>Proteobacteria</t>
  </si>
  <si>
    <t>Acetobacteraceae</t>
  </si>
  <si>
    <t>Acetobacter</t>
  </si>
  <si>
    <t>Alcaligenaceae</t>
  </si>
  <si>
    <t>Achromobacter</t>
  </si>
  <si>
    <t>Comamonadaceae</t>
  </si>
  <si>
    <t>Acidovorax</t>
  </si>
  <si>
    <t>Lachnospiraceae</t>
  </si>
  <si>
    <t>[Ruminococcus]</t>
  </si>
  <si>
    <t>Moraxellaceae</t>
  </si>
  <si>
    <t>Acinetobacter</t>
  </si>
  <si>
    <t>Actinobacteria</t>
  </si>
  <si>
    <t>Actinomycetaceae</t>
  </si>
  <si>
    <t>Actinomyces</t>
  </si>
  <si>
    <t>Acidiphilium</t>
  </si>
  <si>
    <t>Aerococcaceae</t>
  </si>
  <si>
    <t>Aerococcus</t>
  </si>
  <si>
    <t>Pasteurellaceae</t>
  </si>
  <si>
    <t>Aggregatibacter</t>
  </si>
  <si>
    <t>Rhizobiaceae</t>
  </si>
  <si>
    <t>Agrobacterium</t>
  </si>
  <si>
    <t>Clostridiaceae</t>
  </si>
  <si>
    <t>Alkaliphilus</t>
  </si>
  <si>
    <t>[Tissierellaceae]</t>
  </si>
  <si>
    <t>Anaerococcus</t>
  </si>
  <si>
    <t>Xanthobacteraceae</t>
  </si>
  <si>
    <t>Ancylobacter</t>
  </si>
  <si>
    <t>Coxiellaceae</t>
  </si>
  <si>
    <t>Aquicella</t>
  </si>
  <si>
    <t>Bacillaceae</t>
  </si>
  <si>
    <t>Anoxybacillus</t>
  </si>
  <si>
    <t>Campylobacteraceae</t>
  </si>
  <si>
    <t>Arcobacter</t>
  </si>
  <si>
    <t>Micrococcaceae</t>
  </si>
  <si>
    <t>Arthrobacter</t>
  </si>
  <si>
    <t>Caulobacteraceae</t>
  </si>
  <si>
    <t>Asticcacaulis</t>
  </si>
  <si>
    <t>Rhodospirillaceae</t>
  </si>
  <si>
    <t>Azospirillum</t>
  </si>
  <si>
    <t>Bacillus</t>
  </si>
  <si>
    <t>Bacteroidaceae</t>
  </si>
  <si>
    <t>Bacteroides</t>
  </si>
  <si>
    <t>Bradyrhizobiaceae</t>
  </si>
  <si>
    <t>Balneimonas</t>
  </si>
  <si>
    <t>Bdellovibrionaceae</t>
  </si>
  <si>
    <t>Bdellovibrio</t>
  </si>
  <si>
    <t>Bifidobacteriaceae</t>
  </si>
  <si>
    <t>Bifidobacterium</t>
  </si>
  <si>
    <t>Blautia</t>
  </si>
  <si>
    <t>Bosea</t>
  </si>
  <si>
    <t>Bradyrhizobium</t>
  </si>
  <si>
    <t>Burkholderiaceae</t>
  </si>
  <si>
    <t>Burkholderia</t>
  </si>
  <si>
    <t>[Amoebophilaceae]</t>
  </si>
  <si>
    <t>Candidatus Amoebophilus</t>
  </si>
  <si>
    <t>Chlamydiae</t>
  </si>
  <si>
    <t>Parachlamydiaceae</t>
  </si>
  <si>
    <t>Candidatus Protochlamydia</t>
  </si>
  <si>
    <t>Rhabdochlamydiaceae</t>
  </si>
  <si>
    <t>Candidatus Rhabdochlamydia</t>
  </si>
  <si>
    <t>Acidobacteria</t>
  </si>
  <si>
    <t>Solibacteraceae</t>
  </si>
  <si>
    <t>Candidatus Solibacter</t>
  </si>
  <si>
    <t>Verrucomicrobia</t>
  </si>
  <si>
    <t>[Chthoniobacteraceae]</t>
  </si>
  <si>
    <t>Candidatus Xiphinematobacter</t>
  </si>
  <si>
    <t>Catenibacterium</t>
  </si>
  <si>
    <t>Caulobacter</t>
  </si>
  <si>
    <t>Cellulomonadaceae</t>
  </si>
  <si>
    <t>Cellulomonas</t>
  </si>
  <si>
    <t>Alteromonadaceae</t>
  </si>
  <si>
    <t>Cellvibrio</t>
  </si>
  <si>
    <t>[Weeksellaceae]</t>
  </si>
  <si>
    <t>Chryseobacterium</t>
  </si>
  <si>
    <t>Cloacibacterium</t>
  </si>
  <si>
    <t>[Thermi]</t>
  </si>
  <si>
    <t>Deinococcaceae</t>
  </si>
  <si>
    <t>CM44</t>
  </si>
  <si>
    <t>Oxalobacteraceae</t>
  </si>
  <si>
    <t>Collimonas</t>
  </si>
  <si>
    <t>Coriobacteriaceae</t>
  </si>
  <si>
    <t>Collinsella</t>
  </si>
  <si>
    <t>Comamonas</t>
  </si>
  <si>
    <t>Coprococcus</t>
  </si>
  <si>
    <t>Puniceicoccaceae</t>
  </si>
  <si>
    <t>Coraliomargarita</t>
  </si>
  <si>
    <t>Corynebacteriaceae</t>
  </si>
  <si>
    <t>Corynebacterium</t>
  </si>
  <si>
    <t>Crenotrichaceae</t>
  </si>
  <si>
    <t>Crenothrix</t>
  </si>
  <si>
    <t>Microbacteriaceae</t>
  </si>
  <si>
    <t>Cryocola</t>
  </si>
  <si>
    <t>Cytophagaceae</t>
  </si>
  <si>
    <t>Cytophaga</t>
  </si>
  <si>
    <t>DA101</t>
  </si>
  <si>
    <t>Rhodocyclaceae</t>
  </si>
  <si>
    <t>Dechloromonas</t>
  </si>
  <si>
    <t>Deinococcus</t>
  </si>
  <si>
    <t>Dermacoccaceae</t>
  </si>
  <si>
    <t>Dermacoccus</t>
  </si>
  <si>
    <t>Syntrophaceae</t>
  </si>
  <si>
    <t>Desulfomonile</t>
  </si>
  <si>
    <t>Hyphomicrobiaceae</t>
  </si>
  <si>
    <t>Devosia</t>
  </si>
  <si>
    <t>Veillonellaceae</t>
  </si>
  <si>
    <t>Dialister</t>
  </si>
  <si>
    <t>Xanthomonadaceae</t>
  </si>
  <si>
    <t>Dokdonella</t>
  </si>
  <si>
    <t>Dyella</t>
  </si>
  <si>
    <t>Eggerthella</t>
  </si>
  <si>
    <t>Emticicia</t>
  </si>
  <si>
    <t>Enhydrobacter</t>
  </si>
  <si>
    <t>Enterococcaceae</t>
  </si>
  <si>
    <t>Enterococcus</t>
  </si>
  <si>
    <t>[Exiguobacteraceae]</t>
  </si>
  <si>
    <t>Exiguobacterium</t>
  </si>
  <si>
    <t>Ruminococcaceae</t>
  </si>
  <si>
    <t>Faecalibacterium</t>
  </si>
  <si>
    <t>Armatimonadetes</t>
  </si>
  <si>
    <t>[Fimbriimonadaceae]</t>
  </si>
  <si>
    <t>Fimbriimonas</t>
  </si>
  <si>
    <t>Chitinophagaceae</t>
  </si>
  <si>
    <t>Flavihumibacter</t>
  </si>
  <si>
    <t>Flavisolibacter</t>
  </si>
  <si>
    <t>Flavobacteriaceae</t>
  </si>
  <si>
    <t>Flavobacterium</t>
  </si>
  <si>
    <t>Flectobacillus</t>
  </si>
  <si>
    <t>Fusobacteria</t>
  </si>
  <si>
    <t>Fusobacteriaceae</t>
  </si>
  <si>
    <t>Fusobacterium</t>
  </si>
  <si>
    <t>Gemellaceae</t>
  </si>
  <si>
    <t>Gemella</t>
  </si>
  <si>
    <t>Planctomycetes</t>
  </si>
  <si>
    <t>Gemmataceae</t>
  </si>
  <si>
    <t>Gemmata</t>
  </si>
  <si>
    <t>Gemmatimonadetes</t>
  </si>
  <si>
    <t>Gemmatimonadaceae</t>
  </si>
  <si>
    <t>Gemmatimonas</t>
  </si>
  <si>
    <t>Holophagaceae</t>
  </si>
  <si>
    <t>Geothrix</t>
  </si>
  <si>
    <t>Gordoniaceae</t>
  </si>
  <si>
    <t>Gordonia</t>
  </si>
  <si>
    <t>Haemophilus</t>
  </si>
  <si>
    <t>HB2-32-21</t>
  </si>
  <si>
    <t>Herbaspirillum</t>
  </si>
  <si>
    <t>Hydrogenophilus</t>
  </si>
  <si>
    <t>Hymenobacter</t>
  </si>
  <si>
    <t>Hyphomicrobium</t>
  </si>
  <si>
    <t>Inquilinus</t>
  </si>
  <si>
    <t>Janthinobacterium</t>
  </si>
  <si>
    <t>Staphylococcaceae</t>
  </si>
  <si>
    <t>Jeotgalicoccus</t>
  </si>
  <si>
    <t>Kaistia</t>
  </si>
  <si>
    <t>Sphingomonadaceae</t>
  </si>
  <si>
    <t>Kaistobacter</t>
  </si>
  <si>
    <t>Lachnospira</t>
  </si>
  <si>
    <t>Lactobacillaceae</t>
  </si>
  <si>
    <t>Lactobacillus</t>
  </si>
  <si>
    <t>Legionellaceae</t>
  </si>
  <si>
    <t>Legionella</t>
  </si>
  <si>
    <t>Cyanobacteria</t>
  </si>
  <si>
    <t>Pseudanabaenaceae</t>
  </si>
  <si>
    <t>Leptolyngbya</t>
  </si>
  <si>
    <t>Spirochaetes</t>
  </si>
  <si>
    <t>Leptospiraceae</t>
  </si>
  <si>
    <t>Leptospira</t>
  </si>
  <si>
    <t>Leptothrix</t>
  </si>
  <si>
    <t>Leptotrichiaceae</t>
  </si>
  <si>
    <t>Leptotrichia</t>
  </si>
  <si>
    <t>Luteimonas</t>
  </si>
  <si>
    <t>Planococcaceae</t>
  </si>
  <si>
    <t>Lysinibacillus</t>
  </si>
  <si>
    <t>Megasphaera</t>
  </si>
  <si>
    <t>Phyllobacteriaceae</t>
  </si>
  <si>
    <t>Mesorhizobium</t>
  </si>
  <si>
    <t>Methylibium</t>
  </si>
  <si>
    <t>Methylobacteriaceae</t>
  </si>
  <si>
    <t>Methylobacterium</t>
  </si>
  <si>
    <t>Methyloversatilis</t>
  </si>
  <si>
    <t>Microbacterium</t>
  </si>
  <si>
    <t>Microbispora</t>
  </si>
  <si>
    <t>Micrococcus</t>
  </si>
  <si>
    <t>Mycobacteriaceae</t>
  </si>
  <si>
    <t>Mycobacterium</t>
  </si>
  <si>
    <t>Mycoplana</t>
  </si>
  <si>
    <t>Neisseriaceae</t>
  </si>
  <si>
    <t>Neisseria</t>
  </si>
  <si>
    <t>Nesterenkonia</t>
  </si>
  <si>
    <t>Sinobacteraceae</t>
  </si>
  <si>
    <t>Nevskia</t>
  </si>
  <si>
    <t>Nitrospirae</t>
  </si>
  <si>
    <t>Nitrospiraceae</t>
  </si>
  <si>
    <t>Nitrospira</t>
  </si>
  <si>
    <t>Streptosporangiaceae</t>
  </si>
  <si>
    <t>Nonomuraea</t>
  </si>
  <si>
    <t>Novosphingobium</t>
  </si>
  <si>
    <t>[Odoribacteraceae]</t>
  </si>
  <si>
    <t>Odoribacter</t>
  </si>
  <si>
    <t>Opitutaceae</t>
  </si>
  <si>
    <t>Opitutus</t>
  </si>
  <si>
    <t>Oscillospira</t>
  </si>
  <si>
    <t>Paenibacillaceae</t>
  </si>
  <si>
    <t>Paenibacillus</t>
  </si>
  <si>
    <t>Porphyromonadaceae</t>
  </si>
  <si>
    <t>Paludibacter</t>
  </si>
  <si>
    <t>Pandoraea</t>
  </si>
  <si>
    <t>Parabacteroides</t>
  </si>
  <si>
    <t>Rhodobacteraceae</t>
  </si>
  <si>
    <t>Paracoccus</t>
  </si>
  <si>
    <t>Parvibaculum</t>
  </si>
  <si>
    <t>Sphingobacteriaceae</t>
  </si>
  <si>
    <t>Pedobacter</t>
  </si>
  <si>
    <t>Pedomicrobium</t>
  </si>
  <si>
    <t>[Pedosphaeraceae]</t>
  </si>
  <si>
    <t>Pedosphaera</t>
  </si>
  <si>
    <t>Peptoniphilus</t>
  </si>
  <si>
    <t>Perlucidibaca</t>
  </si>
  <si>
    <t>Phaeospirillum</t>
  </si>
  <si>
    <t>Phascolarctobacterium</t>
  </si>
  <si>
    <t>Phenylobacterium</t>
  </si>
  <si>
    <t>Phormidiaceae</t>
  </si>
  <si>
    <t>Phormidium</t>
  </si>
  <si>
    <t>Intrasporangiaceae</t>
  </si>
  <si>
    <t>Phycicoccus</t>
  </si>
  <si>
    <t>Pirellulaceae</t>
  </si>
  <si>
    <t>Pirellula</t>
  </si>
  <si>
    <t>Planctomycetaceae</t>
  </si>
  <si>
    <t>Planctomyces</t>
  </si>
  <si>
    <t>Polaromonas</t>
  </si>
  <si>
    <t>Polynucleobacter</t>
  </si>
  <si>
    <t>Porphyromonas</t>
  </si>
  <si>
    <t>Prevotellaceae</t>
  </si>
  <si>
    <t>Prevotella</t>
  </si>
  <si>
    <t>Verrucomicrobiaceae</t>
  </si>
  <si>
    <t>Prosthecobacter</t>
  </si>
  <si>
    <t>Pseudanabaena</t>
  </si>
  <si>
    <t>Pseudomonadaceae</t>
  </si>
  <si>
    <t>Pseudomonas</t>
  </si>
  <si>
    <t>Pseudonocardiaceae</t>
  </si>
  <si>
    <t>Pseudonocardia</t>
  </si>
  <si>
    <t>Pseudoxanthomonas</t>
  </si>
  <si>
    <t>Psychrobacter</t>
  </si>
  <si>
    <t>Ralstonia</t>
  </si>
  <si>
    <t>Rhizobium</t>
  </si>
  <si>
    <t>Rhodanobacter</t>
  </si>
  <si>
    <t>Rhodobacter</t>
  </si>
  <si>
    <t>Nocardiaceae</t>
  </si>
  <si>
    <t>Rhodococcus</t>
  </si>
  <si>
    <t>Rhodoferax</t>
  </si>
  <si>
    <t>Rhodoplanes</t>
  </si>
  <si>
    <t>Roseburia</t>
  </si>
  <si>
    <t>Roseococcus</t>
  </si>
  <si>
    <t>Roseomonas</t>
  </si>
  <si>
    <t>Rubrivivax</t>
  </si>
  <si>
    <t>Ruminococcus</t>
  </si>
  <si>
    <t>Runella</t>
  </si>
  <si>
    <t>Salinibacterium</t>
  </si>
  <si>
    <t>Sediminibacterium</t>
  </si>
  <si>
    <t>Shewanellaceae</t>
  </si>
  <si>
    <t>Shewanella</t>
  </si>
  <si>
    <t>Skermanella</t>
  </si>
  <si>
    <t>Sphingobium</t>
  </si>
  <si>
    <t>Sphingomonas</t>
  </si>
  <si>
    <t>Sphingopyxis</t>
  </si>
  <si>
    <t>Spirosoma</t>
  </si>
  <si>
    <t>Spirulinaceae</t>
  </si>
  <si>
    <t>Spirulina</t>
  </si>
  <si>
    <t>Staphylococcus</t>
  </si>
  <si>
    <t>Stenotrophomonas</t>
  </si>
  <si>
    <t>Steroidobacter</t>
  </si>
  <si>
    <t>Streptococcaceae</t>
  </si>
  <si>
    <t>Streptococcus</t>
  </si>
  <si>
    <t>Streptomycetaceae</t>
  </si>
  <si>
    <t>Streptomyces</t>
  </si>
  <si>
    <t>Sulfuritalea</t>
  </si>
  <si>
    <t>Sulfurospirillum</t>
  </si>
  <si>
    <t>Synechococcaceae</t>
  </si>
  <si>
    <t>Synechococcus</t>
  </si>
  <si>
    <t>Telmatospirillum</t>
  </si>
  <si>
    <t>Thermomonas</t>
  </si>
  <si>
    <t>Hydrogenophilaceae</t>
  </si>
  <si>
    <t>Thiobacillus</t>
  </si>
  <si>
    <t>Thiomonas</t>
  </si>
  <si>
    <t>Carnobacteriaceae</t>
  </si>
  <si>
    <t>Trichococcus</t>
  </si>
  <si>
    <t>Tsukamurellaceae</t>
  </si>
  <si>
    <t>Tsukamurella</t>
  </si>
  <si>
    <t>Turicibacteraceae</t>
  </si>
  <si>
    <t>Turicibacter</t>
  </si>
  <si>
    <t>vadinHB04</t>
  </si>
  <si>
    <t>Variovorax</t>
  </si>
  <si>
    <t>Virgibacillus</t>
  </si>
  <si>
    <t>Leuconostocaceae</t>
  </si>
  <si>
    <t>Weissella</t>
  </si>
  <si>
    <t>Xanthobacter</t>
  </si>
  <si>
    <t>Zooglo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88"/>
  <sheetViews>
    <sheetView tabSelected="1" workbookViewId="0"/>
  </sheetViews>
  <sheetFormatPr defaultColWidth="14.42578125" defaultRowHeight="15.75" customHeight="1" x14ac:dyDescent="0.2"/>
  <cols>
    <col min="3" max="3" width="26.5703125" customWidth="1"/>
  </cols>
  <sheetData>
    <row r="1" spans="1:7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75" customHeight="1" x14ac:dyDescent="0.2">
      <c r="A2" s="1" t="s">
        <v>7</v>
      </c>
      <c r="B2" s="1" t="s">
        <v>8</v>
      </c>
      <c r="C2" s="1" t="s">
        <v>9</v>
      </c>
      <c r="D2" s="1">
        <v>0.60930280250453295</v>
      </c>
      <c r="E2" s="1">
        <v>0.65973612572217399</v>
      </c>
      <c r="F2" s="1">
        <v>0.53595377116082799</v>
      </c>
      <c r="G2" s="1">
        <v>0.59674715194559402</v>
      </c>
    </row>
    <row r="3" spans="1:7" ht="15.75" customHeight="1" x14ac:dyDescent="0.2">
      <c r="A3" s="1" t="s">
        <v>10</v>
      </c>
      <c r="B3" s="1" t="s">
        <v>11</v>
      </c>
      <c r="C3" s="1" t="s">
        <v>12</v>
      </c>
      <c r="D3" s="1">
        <v>0.34683482499451501</v>
      </c>
      <c r="E3" s="1">
        <v>0.41421884016146099</v>
      </c>
      <c r="F3" s="1">
        <v>0.35464402417540802</v>
      </c>
      <c r="G3" s="1">
        <v>0.41637608151376299</v>
      </c>
    </row>
    <row r="4" spans="1:7" ht="15.75" customHeight="1" x14ac:dyDescent="0.2">
      <c r="A4" s="1" t="s">
        <v>7</v>
      </c>
      <c r="B4" s="1" t="s">
        <v>33</v>
      </c>
      <c r="C4" s="1" t="s">
        <v>34</v>
      </c>
      <c r="D4" s="1">
        <v>0.26794697192636502</v>
      </c>
      <c r="E4" s="1">
        <v>0.32588523032800198</v>
      </c>
      <c r="F4" s="1">
        <v>0.30663525607432002</v>
      </c>
      <c r="G4" s="1">
        <v>0.35568082204475698</v>
      </c>
    </row>
    <row r="5" spans="1:7" ht="15.75" customHeight="1" x14ac:dyDescent="0.2">
      <c r="A5" s="1" t="s">
        <v>26</v>
      </c>
      <c r="B5" s="1" t="s">
        <v>27</v>
      </c>
      <c r="C5" s="1" t="s">
        <v>28</v>
      </c>
      <c r="D5" s="1">
        <v>0.434652201119896</v>
      </c>
      <c r="E5" s="1">
        <v>0.50411842511136595</v>
      </c>
      <c r="F5" s="1">
        <v>0.40381937560389303</v>
      </c>
      <c r="G5" s="1">
        <v>0.46771187912087397</v>
      </c>
    </row>
    <row r="6" spans="1:7" ht="15.75" customHeight="1" x14ac:dyDescent="0.2">
      <c r="A6" s="1" t="s">
        <v>26</v>
      </c>
      <c r="B6" s="1" t="s">
        <v>29</v>
      </c>
      <c r="C6" s="1" t="s">
        <v>30</v>
      </c>
      <c r="D6" s="1">
        <v>0.41214812417303198</v>
      </c>
      <c r="E6" s="1">
        <v>0.48378148574868401</v>
      </c>
      <c r="F6" s="1">
        <v>0.37457896625392101</v>
      </c>
      <c r="G6" s="1">
        <v>0.44581541040539002</v>
      </c>
    </row>
    <row r="7" spans="1:7" ht="15.75" customHeight="1" x14ac:dyDescent="0.2">
      <c r="A7" s="1" t="s">
        <v>26</v>
      </c>
      <c r="B7" s="1" t="s">
        <v>27</v>
      </c>
      <c r="C7" s="1" t="s">
        <v>40</v>
      </c>
      <c r="D7" s="1">
        <v>0.36076115367239803</v>
      </c>
      <c r="E7" s="1">
        <v>0.42843159528153102</v>
      </c>
      <c r="F7" s="1">
        <v>0.36564569587978801</v>
      </c>
      <c r="G7" s="1">
        <v>0.42623382210225702</v>
      </c>
    </row>
    <row r="8" spans="1:7" ht="15.75" customHeight="1" x14ac:dyDescent="0.2">
      <c r="A8" s="1" t="s">
        <v>26</v>
      </c>
      <c r="B8" s="1" t="s">
        <v>31</v>
      </c>
      <c r="C8" s="1" t="s">
        <v>32</v>
      </c>
      <c r="D8" s="1">
        <v>6.6244735164164899E-4</v>
      </c>
      <c r="E8" s="1">
        <v>3.7065774972948099E-3</v>
      </c>
      <c r="F8" s="2">
        <v>2.90028001127569E-5</v>
      </c>
      <c r="G8" s="1">
        <v>1.5947727619435601E-4</v>
      </c>
    </row>
    <row r="9" spans="1:7" ht="15.75" customHeight="1" x14ac:dyDescent="0.2">
      <c r="A9" s="1" t="s">
        <v>26</v>
      </c>
      <c r="B9" s="1" t="s">
        <v>35</v>
      </c>
      <c r="C9" s="1" t="s">
        <v>36</v>
      </c>
      <c r="D9" s="1">
        <v>0.49505866431900902</v>
      </c>
      <c r="E9" s="1">
        <v>0.57047609895069096</v>
      </c>
      <c r="F9" s="1">
        <v>0.26230482516616099</v>
      </c>
      <c r="G9" s="1">
        <v>0.34526482222404098</v>
      </c>
    </row>
    <row r="10" spans="1:7" ht="15.75" customHeight="1" x14ac:dyDescent="0.2">
      <c r="A10" s="1" t="s">
        <v>37</v>
      </c>
      <c r="B10" s="1" t="s">
        <v>38</v>
      </c>
      <c r="C10" s="1" t="s">
        <v>39</v>
      </c>
      <c r="D10" s="1">
        <v>0.18361429639106799</v>
      </c>
      <c r="E10" s="1">
        <v>0.23824525646985401</v>
      </c>
      <c r="F10" s="1">
        <v>0.21174040606116301</v>
      </c>
      <c r="G10" s="1">
        <v>0.26204934339987102</v>
      </c>
    </row>
    <row r="11" spans="1:7" ht="15.75" customHeight="1" x14ac:dyDescent="0.2">
      <c r="A11" s="1" t="s">
        <v>7</v>
      </c>
      <c r="B11" s="1" t="s">
        <v>41</v>
      </c>
      <c r="C11" s="1" t="s">
        <v>42</v>
      </c>
      <c r="D11" s="1">
        <v>0.15672834799618901</v>
      </c>
      <c r="E11" s="1">
        <v>0.209502280028243</v>
      </c>
      <c r="F11" s="1">
        <v>0.182011488163972</v>
      </c>
      <c r="G11" s="1">
        <v>0.23268254038886199</v>
      </c>
    </row>
    <row r="12" spans="1:7" ht="15.75" customHeight="1" x14ac:dyDescent="0.2">
      <c r="A12" s="1" t="s">
        <v>26</v>
      </c>
      <c r="B12" s="1" t="s">
        <v>43</v>
      </c>
      <c r="C12" s="1" t="s">
        <v>44</v>
      </c>
      <c r="D12" s="1">
        <v>0.13460854178471501</v>
      </c>
      <c r="E12" s="1">
        <v>0.18894224215889299</v>
      </c>
      <c r="F12" s="1">
        <v>0.177321998095265</v>
      </c>
      <c r="G12" s="1">
        <v>0.224443460990674</v>
      </c>
    </row>
    <row r="13" spans="1:7" ht="15.75" customHeight="1" x14ac:dyDescent="0.2">
      <c r="A13" s="1" t="s">
        <v>26</v>
      </c>
      <c r="B13" s="1" t="s">
        <v>45</v>
      </c>
      <c r="C13" s="1" t="s">
        <v>46</v>
      </c>
      <c r="D13" s="1">
        <v>3.3551900092759698E-2</v>
      </c>
      <c r="E13" s="1">
        <v>7.2218792405197796E-2</v>
      </c>
      <c r="F13" s="1">
        <v>1.81960156050293E-2</v>
      </c>
      <c r="G13" s="1">
        <v>3.8907522476303698E-2</v>
      </c>
    </row>
    <row r="14" spans="1:7" ht="15.75" customHeight="1" x14ac:dyDescent="0.2">
      <c r="A14" s="1" t="s">
        <v>7</v>
      </c>
      <c r="B14" s="1" t="s">
        <v>47</v>
      </c>
      <c r="C14" s="1" t="s">
        <v>48</v>
      </c>
      <c r="D14" s="1">
        <v>0.1801316770768</v>
      </c>
      <c r="E14" s="1">
        <v>0.23597645484458801</v>
      </c>
      <c r="F14" s="1">
        <v>0.21507793653117799</v>
      </c>
      <c r="G14" s="1">
        <v>0.26610691351342702</v>
      </c>
    </row>
    <row r="15" spans="1:7" ht="15.75" customHeight="1" x14ac:dyDescent="0.2">
      <c r="A15" s="1" t="s">
        <v>7</v>
      </c>
      <c r="B15" s="1" t="s">
        <v>49</v>
      </c>
      <c r="C15" s="1" t="s">
        <v>50</v>
      </c>
      <c r="D15" s="1">
        <v>8.8528355344154999E-2</v>
      </c>
      <c r="E15" s="1">
        <v>0.132870167790127</v>
      </c>
      <c r="F15" s="1">
        <v>0.10013764736316901</v>
      </c>
      <c r="G15" s="1">
        <v>0.14015208412867</v>
      </c>
    </row>
    <row r="16" spans="1:7" ht="15.75" customHeight="1" x14ac:dyDescent="0.2">
      <c r="A16" s="1" t="s">
        <v>26</v>
      </c>
      <c r="B16" s="1" t="s">
        <v>51</v>
      </c>
      <c r="C16" s="1" t="s">
        <v>52</v>
      </c>
      <c r="D16" s="1">
        <v>0.14117473797977401</v>
      </c>
      <c r="E16" s="1">
        <v>0.19372704672348001</v>
      </c>
      <c r="F16" s="1">
        <v>0.15027243862322401</v>
      </c>
      <c r="G16" s="1">
        <v>0.19591335814786101</v>
      </c>
    </row>
    <row r="17" spans="1:7" ht="15.75" customHeight="1" x14ac:dyDescent="0.2">
      <c r="A17" s="1" t="s">
        <v>7</v>
      </c>
      <c r="B17" s="1" t="s">
        <v>55</v>
      </c>
      <c r="C17" s="1" t="s">
        <v>56</v>
      </c>
      <c r="D17" s="1">
        <v>0.33712745854925502</v>
      </c>
      <c r="E17" s="1">
        <v>0.40890548622404299</v>
      </c>
      <c r="F17" s="1">
        <v>0.36091943233520901</v>
      </c>
      <c r="G17" s="1">
        <v>0.42001555842619698</v>
      </c>
    </row>
    <row r="18" spans="1:7" ht="15.75" customHeight="1" x14ac:dyDescent="0.2">
      <c r="A18" s="1" t="s">
        <v>26</v>
      </c>
      <c r="B18" s="1" t="s">
        <v>53</v>
      </c>
      <c r="C18" s="1" t="s">
        <v>54</v>
      </c>
      <c r="D18" s="2">
        <v>2.6216488532852401E-5</v>
      </c>
      <c r="E18" s="1">
        <v>5.2290004214758498E-4</v>
      </c>
      <c r="F18" s="2">
        <v>6.0614490882001796E-6</v>
      </c>
      <c r="G18" s="2">
        <v>3.1868877864741898E-5</v>
      </c>
    </row>
    <row r="19" spans="1:7" ht="15.75" customHeight="1" x14ac:dyDescent="0.2">
      <c r="A19" s="1" t="s">
        <v>26</v>
      </c>
      <c r="B19" s="1" t="s">
        <v>57</v>
      </c>
      <c r="C19" s="1" t="s">
        <v>58</v>
      </c>
      <c r="D19" s="1">
        <v>0.17616613061247399</v>
      </c>
      <c r="E19" s="1">
        <v>0.24516130443605599</v>
      </c>
      <c r="F19" s="1">
        <v>0.260439013423377</v>
      </c>
      <c r="G19" s="1">
        <v>0.32143371086039602</v>
      </c>
    </row>
    <row r="20" spans="1:7" ht="15.75" customHeight="1" x14ac:dyDescent="0.2">
      <c r="A20" s="1" t="s">
        <v>37</v>
      </c>
      <c r="B20" s="1" t="s">
        <v>59</v>
      </c>
      <c r="C20" s="1" t="s">
        <v>60</v>
      </c>
      <c r="D20" s="1">
        <v>2.9870443211146799E-3</v>
      </c>
      <c r="E20" s="1">
        <v>1.1852544770077401E-2</v>
      </c>
      <c r="F20" s="1">
        <v>9.8903437499937505E-4</v>
      </c>
      <c r="G20" s="1">
        <v>3.4899923698717898E-3</v>
      </c>
    </row>
    <row r="21" spans="1:7" ht="15.75" customHeight="1" x14ac:dyDescent="0.2">
      <c r="A21" s="1" t="s">
        <v>26</v>
      </c>
      <c r="B21" s="1" t="s">
        <v>61</v>
      </c>
      <c r="C21" s="1" t="s">
        <v>62</v>
      </c>
      <c r="D21" s="1">
        <v>1.14693613468731E-3</v>
      </c>
      <c r="E21" s="1">
        <v>5.7044888775199297E-3</v>
      </c>
      <c r="F21" s="2">
        <v>9.5882998447874403E-9</v>
      </c>
      <c r="G21" s="2">
        <v>1.37999522160492E-7</v>
      </c>
    </row>
    <row r="22" spans="1:7" ht="15.75" customHeight="1" x14ac:dyDescent="0.2">
      <c r="A22" s="1" t="s">
        <v>26</v>
      </c>
      <c r="B22" s="1" t="s">
        <v>63</v>
      </c>
      <c r="C22" s="1" t="s">
        <v>64</v>
      </c>
      <c r="D22" s="1">
        <v>2.9958889436250899E-2</v>
      </c>
      <c r="E22" s="1">
        <v>6.2150264163553903E-2</v>
      </c>
      <c r="F22" s="1">
        <v>2.3595696536046901E-2</v>
      </c>
      <c r="G22" s="1">
        <v>4.3600717346199497E-2</v>
      </c>
    </row>
    <row r="23" spans="1:7" ht="15.75" customHeight="1" x14ac:dyDescent="0.2">
      <c r="A23" s="1" t="s">
        <v>7</v>
      </c>
      <c r="B23" s="1" t="s">
        <v>55</v>
      </c>
      <c r="C23" s="1" t="s">
        <v>65</v>
      </c>
      <c r="D23" s="2">
        <v>4.58577181431611E-5</v>
      </c>
      <c r="E23" s="1">
        <v>5.2290004214758498E-4</v>
      </c>
      <c r="F23" s="2">
        <v>4.5195104234035797E-15</v>
      </c>
      <c r="G23" s="2">
        <v>5.8608848946626801E-13</v>
      </c>
    </row>
    <row r="24" spans="1:7" ht="15.75" customHeight="1" x14ac:dyDescent="0.2">
      <c r="A24" s="1" t="s">
        <v>10</v>
      </c>
      <c r="B24" s="1" t="s">
        <v>66</v>
      </c>
      <c r="C24" s="1" t="s">
        <v>67</v>
      </c>
      <c r="D24" s="2">
        <v>3.1175759078269797E-5</v>
      </c>
      <c r="E24" s="1">
        <v>5.2290004214758498E-4</v>
      </c>
      <c r="F24" s="2">
        <v>1.4842624841315099E-6</v>
      </c>
      <c r="G24" s="2">
        <v>9.4469446011571496E-6</v>
      </c>
    </row>
    <row r="25" spans="1:7" ht="12.75" x14ac:dyDescent="0.2">
      <c r="A25" s="1" t="s">
        <v>26</v>
      </c>
      <c r="B25" s="1" t="s">
        <v>68</v>
      </c>
      <c r="C25" s="1" t="s">
        <v>69</v>
      </c>
      <c r="D25" s="1">
        <v>0.14584806504894601</v>
      </c>
      <c r="E25" s="1">
        <v>0.198526126648749</v>
      </c>
      <c r="F25" s="1">
        <v>0.16014399670889201</v>
      </c>
      <c r="G25" s="1">
        <v>0.20555568755311299</v>
      </c>
    </row>
    <row r="26" spans="1:7" ht="12.75" x14ac:dyDescent="0.2">
      <c r="A26" s="1" t="s">
        <v>26</v>
      </c>
      <c r="B26" s="1" t="s">
        <v>70</v>
      </c>
      <c r="C26" s="1" t="s">
        <v>71</v>
      </c>
      <c r="D26" s="1">
        <v>4.1761217044122801E-4</v>
      </c>
      <c r="E26" s="1">
        <v>2.55065172727104E-3</v>
      </c>
      <c r="F26" s="1">
        <v>1.2727760221030901E-4</v>
      </c>
      <c r="G26" s="1">
        <v>5.0099387340148702E-4</v>
      </c>
    </row>
    <row r="27" spans="1:7" ht="12.75" x14ac:dyDescent="0.2">
      <c r="A27" s="1" t="s">
        <v>37</v>
      </c>
      <c r="B27" s="1" t="s">
        <v>72</v>
      </c>
      <c r="C27" s="1" t="s">
        <v>73</v>
      </c>
      <c r="D27" s="1">
        <v>2.83410345744496E-2</v>
      </c>
      <c r="E27" s="1">
        <v>6.2010827056270902E-2</v>
      </c>
      <c r="F27" s="1">
        <v>3.0380283628594702E-2</v>
      </c>
      <c r="G27" s="1">
        <v>5.8716870970964001E-2</v>
      </c>
    </row>
    <row r="28" spans="1:7" ht="12.75" x14ac:dyDescent="0.2">
      <c r="A28" s="1" t="s">
        <v>7</v>
      </c>
      <c r="B28" s="1" t="s">
        <v>33</v>
      </c>
      <c r="C28" s="1" t="s">
        <v>74</v>
      </c>
      <c r="D28" s="1">
        <v>0.43505301958866099</v>
      </c>
      <c r="E28" s="1">
        <v>0.50248274085028299</v>
      </c>
      <c r="F28" s="1">
        <v>0.43129331314865799</v>
      </c>
      <c r="G28" s="1">
        <v>0.49787355689800999</v>
      </c>
    </row>
    <row r="29" spans="1:7" ht="12.75" x14ac:dyDescent="0.2">
      <c r="A29" s="1" t="s">
        <v>26</v>
      </c>
      <c r="B29" s="1" t="s">
        <v>68</v>
      </c>
      <c r="C29" s="1" t="s">
        <v>75</v>
      </c>
      <c r="D29" s="1">
        <v>6.1683530129864397E-3</v>
      </c>
      <c r="E29" s="1">
        <v>2.0230083800436598E-2</v>
      </c>
      <c r="F29" s="1">
        <v>2.2236625607724499E-2</v>
      </c>
      <c r="G29" s="1">
        <v>4.3704582772387597E-2</v>
      </c>
    </row>
    <row r="30" spans="1:7" ht="12.75" x14ac:dyDescent="0.2">
      <c r="A30" s="1" t="s">
        <v>26</v>
      </c>
      <c r="B30" s="1" t="s">
        <v>68</v>
      </c>
      <c r="C30" s="1" t="s">
        <v>76</v>
      </c>
      <c r="D30" s="1">
        <v>5.4500070762532101E-3</v>
      </c>
      <c r="E30" s="1">
        <v>1.8230005403565501E-2</v>
      </c>
      <c r="F30" s="1">
        <v>1.34932780709369E-3</v>
      </c>
      <c r="G30" s="1">
        <v>4.6684348449337002E-3</v>
      </c>
    </row>
    <row r="31" spans="1:7" ht="12.75" x14ac:dyDescent="0.2">
      <c r="A31" s="1" t="s">
        <v>26</v>
      </c>
      <c r="B31" s="1" t="s">
        <v>77</v>
      </c>
      <c r="C31" s="1" t="s">
        <v>78</v>
      </c>
      <c r="D31" s="2">
        <v>4.5168256750251402E-5</v>
      </c>
      <c r="E31" s="1">
        <v>5.2290004214758498E-4</v>
      </c>
      <c r="F31" s="2">
        <v>1.71079974748581E-9</v>
      </c>
      <c r="G31" s="2">
        <v>2.0536913825398799E-8</v>
      </c>
    </row>
    <row r="32" spans="1:7" ht="12.75" x14ac:dyDescent="0.2">
      <c r="A32" s="1" t="s">
        <v>10</v>
      </c>
      <c r="B32" s="1" t="s">
        <v>79</v>
      </c>
      <c r="C32" s="1" t="s">
        <v>80</v>
      </c>
      <c r="D32" s="1">
        <v>0.216940840181235</v>
      </c>
      <c r="E32" s="1">
        <v>0.28634714179626303</v>
      </c>
      <c r="F32" s="1">
        <v>0.232048062843597</v>
      </c>
      <c r="G32" s="1">
        <v>0.29225186569582901</v>
      </c>
    </row>
    <row r="33" spans="1:7" ht="12.75" x14ac:dyDescent="0.2">
      <c r="A33" s="1" t="s">
        <v>81</v>
      </c>
      <c r="B33" s="1" t="s">
        <v>82</v>
      </c>
      <c r="C33" s="1" t="s">
        <v>83</v>
      </c>
      <c r="D33" s="2">
        <v>4.6132490466186102E-5</v>
      </c>
      <c r="E33" s="1">
        <v>5.2290004214758498E-4</v>
      </c>
      <c r="F33" s="2">
        <v>5.2754421470533199E-6</v>
      </c>
      <c r="G33" s="2">
        <v>2.88916068588561E-5</v>
      </c>
    </row>
    <row r="34" spans="1:7" ht="12.75" x14ac:dyDescent="0.2">
      <c r="A34" s="1" t="s">
        <v>81</v>
      </c>
      <c r="B34" s="1" t="s">
        <v>84</v>
      </c>
      <c r="C34" s="1" t="s">
        <v>85</v>
      </c>
      <c r="D34" s="2">
        <v>6.9786931749072698E-5</v>
      </c>
      <c r="E34" s="1">
        <v>6.6664369414025804E-4</v>
      </c>
      <c r="F34" s="2">
        <v>1.07078006813713E-5</v>
      </c>
      <c r="G34" s="2">
        <v>5.65142405985449E-5</v>
      </c>
    </row>
    <row r="35" spans="1:7" ht="12.75" x14ac:dyDescent="0.2">
      <c r="A35" s="1" t="s">
        <v>86</v>
      </c>
      <c r="B35" s="1" t="s">
        <v>87</v>
      </c>
      <c r="C35" s="1" t="s">
        <v>88</v>
      </c>
      <c r="D35" s="1">
        <v>0.13806118343092</v>
      </c>
      <c r="E35" s="1">
        <v>0.18833102300476501</v>
      </c>
      <c r="F35" s="1">
        <v>0.14340185340098599</v>
      </c>
      <c r="G35" s="1">
        <v>0.18515903489066399</v>
      </c>
    </row>
    <row r="36" spans="1:7" ht="12.75" x14ac:dyDescent="0.2">
      <c r="A36" s="1" t="s">
        <v>89</v>
      </c>
      <c r="B36" s="1" t="s">
        <v>90</v>
      </c>
      <c r="C36" s="1" t="s">
        <v>91</v>
      </c>
      <c r="D36" s="1">
        <v>0.13981023736609299</v>
      </c>
      <c r="E36" s="1">
        <v>0.19043548581781</v>
      </c>
      <c r="F36" s="1">
        <v>0.16935849226051999</v>
      </c>
      <c r="G36" s="1">
        <v>0.21365636013153899</v>
      </c>
    </row>
    <row r="37" spans="1:7" ht="12.75" x14ac:dyDescent="0.2">
      <c r="A37" s="1" t="s">
        <v>7</v>
      </c>
      <c r="B37" s="1" t="s">
        <v>8</v>
      </c>
      <c r="C37" s="1" t="s">
        <v>92</v>
      </c>
      <c r="D37" s="1">
        <v>0.32029200778795303</v>
      </c>
      <c r="E37" s="1">
        <v>0.38762773537843798</v>
      </c>
      <c r="F37" s="1">
        <v>0.32637162752493598</v>
      </c>
      <c r="G37" s="1">
        <v>0.38762445898963899</v>
      </c>
    </row>
    <row r="38" spans="1:7" ht="12.75" x14ac:dyDescent="0.2">
      <c r="A38" s="1" t="s">
        <v>26</v>
      </c>
      <c r="B38" s="1" t="s">
        <v>61</v>
      </c>
      <c r="C38" s="1" t="s">
        <v>93</v>
      </c>
      <c r="D38" s="1">
        <v>0.428146432988606</v>
      </c>
      <c r="E38" s="1">
        <v>0.49439905026476599</v>
      </c>
      <c r="F38" s="1">
        <v>0.439739883945513</v>
      </c>
      <c r="G38" s="1">
        <v>0.50248588697794705</v>
      </c>
    </row>
    <row r="39" spans="1:7" ht="12.75" x14ac:dyDescent="0.2">
      <c r="A39" s="1" t="s">
        <v>37</v>
      </c>
      <c r="B39" s="1" t="s">
        <v>94</v>
      </c>
      <c r="C39" s="1" t="s">
        <v>95</v>
      </c>
      <c r="D39" s="1">
        <v>0.13320495038022201</v>
      </c>
      <c r="E39" s="1">
        <v>0.182426406174374</v>
      </c>
      <c r="F39" s="1">
        <v>0.124003994272121</v>
      </c>
      <c r="G39" s="1">
        <v>0.16688366004361399</v>
      </c>
    </row>
    <row r="40" spans="1:7" ht="12.75" x14ac:dyDescent="0.2">
      <c r="A40" s="1" t="s">
        <v>26</v>
      </c>
      <c r="B40" s="1" t="s">
        <v>96</v>
      </c>
      <c r="C40" s="1" t="s">
        <v>97</v>
      </c>
      <c r="D40" s="1">
        <v>0.27687568849648497</v>
      </c>
      <c r="E40" s="1">
        <v>0.34923237025538401</v>
      </c>
      <c r="F40" s="1">
        <v>0.25963342193656902</v>
      </c>
      <c r="G40" s="1">
        <v>0.33249695780142002</v>
      </c>
    </row>
    <row r="41" spans="1:7" ht="12.75" x14ac:dyDescent="0.2">
      <c r="A41" s="1" t="s">
        <v>10</v>
      </c>
      <c r="B41" s="1" t="s">
        <v>98</v>
      </c>
      <c r="C41" s="1" t="s">
        <v>99</v>
      </c>
      <c r="D41" s="1">
        <v>0.23200720442130199</v>
      </c>
      <c r="E41" s="1">
        <v>0.29632458616985802</v>
      </c>
      <c r="F41" s="1">
        <v>0.25658959481243299</v>
      </c>
      <c r="G41" s="1">
        <v>0.31563827017296597</v>
      </c>
    </row>
    <row r="42" spans="1:7" ht="12.75" x14ac:dyDescent="0.2">
      <c r="A42" s="1" t="s">
        <v>10</v>
      </c>
      <c r="B42" s="1" t="s">
        <v>98</v>
      </c>
      <c r="C42" s="1" t="s">
        <v>100</v>
      </c>
      <c r="D42" s="1">
        <v>0.318779367626434</v>
      </c>
      <c r="E42" s="1">
        <v>0.38874577059620702</v>
      </c>
      <c r="F42" s="1">
        <v>0.35136955805975001</v>
      </c>
      <c r="G42" s="1">
        <v>0.41282744382880099</v>
      </c>
    </row>
    <row r="43" spans="1:7" ht="12.75" x14ac:dyDescent="0.2">
      <c r="A43" s="1" t="s">
        <v>101</v>
      </c>
      <c r="B43" s="1" t="s">
        <v>102</v>
      </c>
      <c r="C43" s="1" t="s">
        <v>103</v>
      </c>
      <c r="D43" s="1">
        <v>0.40265569725538197</v>
      </c>
      <c r="E43" s="1">
        <v>0.46317980995421298</v>
      </c>
      <c r="F43" s="1">
        <v>0.367490848596154</v>
      </c>
      <c r="G43" s="1">
        <v>0.42383721252999101</v>
      </c>
    </row>
    <row r="44" spans="1:7" ht="12.75" x14ac:dyDescent="0.2">
      <c r="A44" s="1" t="s">
        <v>26</v>
      </c>
      <c r="B44" s="1" t="s">
        <v>104</v>
      </c>
      <c r="C44" s="1" t="s">
        <v>105</v>
      </c>
      <c r="D44" s="1">
        <v>0.10807564518059699</v>
      </c>
      <c r="E44" s="1">
        <v>0.15716810245842899</v>
      </c>
      <c r="F44" s="1">
        <v>0.112854343399276</v>
      </c>
      <c r="G44" s="1">
        <v>0.16036466646492201</v>
      </c>
    </row>
    <row r="45" spans="1:7" ht="12.75" x14ac:dyDescent="0.2">
      <c r="A45" s="1" t="s">
        <v>37</v>
      </c>
      <c r="B45" s="1" t="s">
        <v>106</v>
      </c>
      <c r="C45" s="1" t="s">
        <v>107</v>
      </c>
      <c r="D45" s="1">
        <v>0.14104788244712699</v>
      </c>
      <c r="E45" s="1">
        <v>0.20049902804062</v>
      </c>
      <c r="F45" s="1">
        <v>0.22191316078622</v>
      </c>
      <c r="G45" s="1">
        <v>0.28242195352742799</v>
      </c>
    </row>
    <row r="46" spans="1:7" ht="12.75" x14ac:dyDescent="0.2">
      <c r="A46" s="1" t="s">
        <v>26</v>
      </c>
      <c r="B46" s="1" t="s">
        <v>31</v>
      </c>
      <c r="C46" s="1" t="s">
        <v>108</v>
      </c>
      <c r="D46" s="1">
        <v>0.29602445036062203</v>
      </c>
      <c r="E46" s="1">
        <v>0.36048620942600301</v>
      </c>
      <c r="F46" s="1">
        <v>0.28596202328904002</v>
      </c>
      <c r="G46" s="1">
        <v>0.34596416765162302</v>
      </c>
    </row>
    <row r="47" spans="1:7" ht="12.75" x14ac:dyDescent="0.2">
      <c r="A47" s="1" t="s">
        <v>7</v>
      </c>
      <c r="B47" s="1" t="s">
        <v>33</v>
      </c>
      <c r="C47" s="1" t="s">
        <v>109</v>
      </c>
      <c r="D47" s="1">
        <v>0.29177443613250997</v>
      </c>
      <c r="E47" s="1">
        <v>0.358033014356267</v>
      </c>
      <c r="F47" s="1">
        <v>0.29780200022645797</v>
      </c>
      <c r="G47" s="1">
        <v>0.35673447309110801</v>
      </c>
    </row>
    <row r="48" spans="1:7" ht="12.75" x14ac:dyDescent="0.2">
      <c r="A48" s="1" t="s">
        <v>89</v>
      </c>
      <c r="B48" s="1" t="s">
        <v>110</v>
      </c>
      <c r="C48" s="1" t="s">
        <v>111</v>
      </c>
      <c r="D48" s="1">
        <v>4.46810888736878E-4</v>
      </c>
      <c r="E48" s="1">
        <v>2.5548821422475801E-3</v>
      </c>
      <c r="F48" s="1">
        <v>2.57811688756592E-4</v>
      </c>
      <c r="G48" s="1">
        <v>9.9326692057266999E-4</v>
      </c>
    </row>
    <row r="49" spans="1:7" ht="12.75" x14ac:dyDescent="0.2">
      <c r="A49" s="1" t="s">
        <v>37</v>
      </c>
      <c r="B49" s="1" t="s">
        <v>112</v>
      </c>
      <c r="C49" s="1" t="s">
        <v>113</v>
      </c>
      <c r="D49" s="1">
        <v>8.2477537762331202E-2</v>
      </c>
      <c r="E49" s="1">
        <v>0.12225694413580999</v>
      </c>
      <c r="F49" s="1">
        <v>7.2989594220134305E-2</v>
      </c>
      <c r="G49" s="1">
        <v>0.108127133993581</v>
      </c>
    </row>
    <row r="50" spans="1:7" ht="12.75" x14ac:dyDescent="0.2">
      <c r="A50" s="1" t="s">
        <v>26</v>
      </c>
      <c r="B50" s="1" t="s">
        <v>114</v>
      </c>
      <c r="C50" s="1" t="s">
        <v>115</v>
      </c>
      <c r="D50" s="1">
        <v>0.62992322732597195</v>
      </c>
      <c r="E50" s="1">
        <v>0.68039294987409604</v>
      </c>
      <c r="F50" s="1">
        <v>0.56459521245199795</v>
      </c>
      <c r="G50" s="1">
        <v>0.62722354719356799</v>
      </c>
    </row>
    <row r="51" spans="1:7" ht="12.75" x14ac:dyDescent="0.2">
      <c r="A51" s="1" t="s">
        <v>37</v>
      </c>
      <c r="B51" s="1" t="s">
        <v>116</v>
      </c>
      <c r="C51" s="1" t="s">
        <v>117</v>
      </c>
      <c r="D51" s="1">
        <v>0.14953043125879401</v>
      </c>
      <c r="E51" s="1">
        <v>0.203454245398971</v>
      </c>
      <c r="F51" s="1">
        <v>0.16879250935904699</v>
      </c>
      <c r="G51" s="1">
        <v>0.219306347833327</v>
      </c>
    </row>
    <row r="52" spans="1:7" ht="12.75" x14ac:dyDescent="0.2">
      <c r="A52" s="1" t="s">
        <v>10</v>
      </c>
      <c r="B52" s="1" t="s">
        <v>118</v>
      </c>
      <c r="C52" s="1" t="s">
        <v>119</v>
      </c>
      <c r="D52" s="1">
        <v>0.31904518623924299</v>
      </c>
      <c r="E52" s="1">
        <v>0.38954414151389299</v>
      </c>
      <c r="F52" s="1">
        <v>0.211117158613467</v>
      </c>
      <c r="G52" s="1">
        <v>0.270087480165142</v>
      </c>
    </row>
    <row r="53" spans="1:7" ht="12.75" x14ac:dyDescent="0.2">
      <c r="A53" s="1" t="s">
        <v>89</v>
      </c>
      <c r="B53" s="1" t="s">
        <v>90</v>
      </c>
      <c r="C53" s="1" t="s">
        <v>120</v>
      </c>
      <c r="D53" s="1">
        <v>0.15921575918800901</v>
      </c>
      <c r="E53" s="1">
        <v>0.22518273789707</v>
      </c>
      <c r="F53" s="1">
        <v>0.16931205167489499</v>
      </c>
      <c r="G53" s="1">
        <v>0.22538632830369601</v>
      </c>
    </row>
    <row r="54" spans="1:7" ht="12.75" x14ac:dyDescent="0.2">
      <c r="A54" s="1" t="s">
        <v>26</v>
      </c>
      <c r="B54" s="1" t="s">
        <v>121</v>
      </c>
      <c r="C54" s="1" t="s">
        <v>122</v>
      </c>
      <c r="D54" s="2">
        <v>2.8568512238131799E-5</v>
      </c>
      <c r="E54" s="1">
        <v>5.2290004214758498E-4</v>
      </c>
      <c r="F54" s="2">
        <v>4.3519677482981E-6</v>
      </c>
      <c r="G54" s="2">
        <v>2.2030076776280301E-5</v>
      </c>
    </row>
    <row r="55" spans="1:7" ht="12.75" x14ac:dyDescent="0.2">
      <c r="A55" s="1" t="s">
        <v>101</v>
      </c>
      <c r="B55" s="1" t="s">
        <v>102</v>
      </c>
      <c r="C55" s="1" t="s">
        <v>123</v>
      </c>
      <c r="D55" s="1">
        <v>6.0894677122606898E-2</v>
      </c>
      <c r="E55" s="1">
        <v>0.100777229378573</v>
      </c>
      <c r="F55" s="1">
        <v>6.6832904134838195E-2</v>
      </c>
      <c r="G55" s="1">
        <v>9.9722593959849407E-2</v>
      </c>
    </row>
    <row r="56" spans="1:7" ht="12.75" x14ac:dyDescent="0.2">
      <c r="A56" s="1" t="s">
        <v>37</v>
      </c>
      <c r="B56" s="1" t="s">
        <v>124</v>
      </c>
      <c r="C56" s="1" t="s">
        <v>125</v>
      </c>
      <c r="D56" s="1">
        <v>3.2185852634979598E-2</v>
      </c>
      <c r="E56" s="1">
        <v>5.6184232932380999E-2</v>
      </c>
      <c r="F56" s="1">
        <v>2.65124514779926E-2</v>
      </c>
      <c r="G56" s="1">
        <v>4.4103856948073103E-2</v>
      </c>
    </row>
    <row r="57" spans="1:7" ht="12.75" x14ac:dyDescent="0.2">
      <c r="A57" s="1" t="s">
        <v>26</v>
      </c>
      <c r="B57" s="1" t="s">
        <v>126</v>
      </c>
      <c r="C57" s="1" t="s">
        <v>127</v>
      </c>
      <c r="D57" s="1">
        <v>0.52994611261050795</v>
      </c>
      <c r="E57" s="1">
        <v>0.58851139379830097</v>
      </c>
      <c r="F57" s="1">
        <v>0.51475248659094897</v>
      </c>
      <c r="G57" s="1">
        <v>0.57401590420106896</v>
      </c>
    </row>
    <row r="58" spans="1:7" ht="12.75" x14ac:dyDescent="0.2">
      <c r="A58" s="1" t="s">
        <v>26</v>
      </c>
      <c r="B58" s="1" t="s">
        <v>128</v>
      </c>
      <c r="C58" s="1" t="s">
        <v>129</v>
      </c>
      <c r="D58" s="1">
        <v>2.5992038275716102E-3</v>
      </c>
      <c r="E58" s="1">
        <v>1.0651405883125501E-2</v>
      </c>
      <c r="F58" s="1">
        <v>5.3986649179965597E-4</v>
      </c>
      <c r="G58" s="1">
        <v>1.98443718037619E-3</v>
      </c>
    </row>
    <row r="59" spans="1:7" ht="12.75" x14ac:dyDescent="0.2">
      <c r="A59" s="1" t="s">
        <v>7</v>
      </c>
      <c r="B59" s="1" t="s">
        <v>130</v>
      </c>
      <c r="C59" s="1" t="s">
        <v>131</v>
      </c>
      <c r="D59" s="1">
        <v>0.54908120918297798</v>
      </c>
      <c r="E59" s="1">
        <v>0.60721794426852604</v>
      </c>
      <c r="F59" s="1">
        <v>0.46763053325954002</v>
      </c>
      <c r="G59" s="1">
        <v>0.52986030330363898</v>
      </c>
    </row>
    <row r="60" spans="1:7" ht="12.75" x14ac:dyDescent="0.2">
      <c r="A60" s="1" t="s">
        <v>26</v>
      </c>
      <c r="B60" s="1" t="s">
        <v>132</v>
      </c>
      <c r="C60" s="1" t="s">
        <v>133</v>
      </c>
      <c r="D60" s="1">
        <v>2.6345101092292701E-2</v>
      </c>
      <c r="E60" s="1">
        <v>6.1560417607802197E-2</v>
      </c>
      <c r="F60" s="1">
        <v>3.5535892227833099E-2</v>
      </c>
      <c r="G60" s="1">
        <v>6.6046382527294195E-2</v>
      </c>
    </row>
    <row r="61" spans="1:7" ht="12.75" x14ac:dyDescent="0.2">
      <c r="A61" s="1" t="s">
        <v>26</v>
      </c>
      <c r="B61" s="1" t="s">
        <v>132</v>
      </c>
      <c r="C61" s="1" t="s">
        <v>134</v>
      </c>
      <c r="D61" s="1">
        <v>0.21075054458151801</v>
      </c>
      <c r="E61" s="1">
        <v>0.280292286129465</v>
      </c>
      <c r="F61" s="1">
        <v>0.29754157986211799</v>
      </c>
      <c r="G61" s="1">
        <v>0.372295507212756</v>
      </c>
    </row>
    <row r="62" spans="1:7" ht="12.75" x14ac:dyDescent="0.2">
      <c r="A62" s="1" t="s">
        <v>37</v>
      </c>
      <c r="B62" s="1" t="s">
        <v>106</v>
      </c>
      <c r="C62" s="1" t="s">
        <v>135</v>
      </c>
      <c r="D62" s="1">
        <v>0.39752223133713599</v>
      </c>
      <c r="E62" s="1">
        <v>0.46032608079080001</v>
      </c>
      <c r="F62" s="1">
        <v>0.35240129401287701</v>
      </c>
      <c r="G62" s="1">
        <v>0.40972718852041201</v>
      </c>
    </row>
    <row r="63" spans="1:7" ht="12.75" x14ac:dyDescent="0.2">
      <c r="A63" s="1" t="s">
        <v>10</v>
      </c>
      <c r="B63" s="1" t="s">
        <v>118</v>
      </c>
      <c r="C63" s="1" t="s">
        <v>136</v>
      </c>
      <c r="D63" s="1">
        <v>0.26695503530359399</v>
      </c>
      <c r="E63" s="1">
        <v>0.32743240424451903</v>
      </c>
      <c r="F63" s="1">
        <v>0.293889508340959</v>
      </c>
      <c r="G63" s="1">
        <v>0.35415870049933301</v>
      </c>
    </row>
    <row r="64" spans="1:7" ht="12.75" x14ac:dyDescent="0.2">
      <c r="A64" s="1" t="s">
        <v>26</v>
      </c>
      <c r="B64" s="1" t="s">
        <v>35</v>
      </c>
      <c r="C64" s="1" t="s">
        <v>137</v>
      </c>
      <c r="D64" s="1">
        <v>0.115739547933928</v>
      </c>
      <c r="E64" s="1">
        <v>0.16336016995729</v>
      </c>
      <c r="F64" s="1">
        <v>0.11640509114250799</v>
      </c>
      <c r="G64" s="1">
        <v>0.15856273882303301</v>
      </c>
    </row>
    <row r="65" spans="1:7" ht="12.75" x14ac:dyDescent="0.2">
      <c r="A65" s="1" t="s">
        <v>7</v>
      </c>
      <c r="B65" s="1" t="s">
        <v>138</v>
      </c>
      <c r="C65" s="1" t="s">
        <v>139</v>
      </c>
      <c r="D65" s="1">
        <v>0.11032458559479701</v>
      </c>
      <c r="E65" s="1">
        <v>0.15737816190479201</v>
      </c>
      <c r="F65" s="1">
        <v>0.12172225311580399</v>
      </c>
      <c r="G65" s="1">
        <v>0.16404113419305399</v>
      </c>
    </row>
    <row r="66" spans="1:7" ht="12.75" x14ac:dyDescent="0.2">
      <c r="A66" s="1" t="s">
        <v>7</v>
      </c>
      <c r="B66" s="1" t="s">
        <v>140</v>
      </c>
      <c r="C66" s="1" t="s">
        <v>141</v>
      </c>
      <c r="D66" s="1">
        <v>0.140350109326531</v>
      </c>
      <c r="E66" s="1">
        <v>0.19398285808283</v>
      </c>
      <c r="F66" s="1">
        <v>0.14706514540430801</v>
      </c>
      <c r="G66" s="1">
        <v>0.19454744529207901</v>
      </c>
    </row>
    <row r="67" spans="1:7" ht="12.75" x14ac:dyDescent="0.2">
      <c r="A67" s="1" t="s">
        <v>7</v>
      </c>
      <c r="B67" s="1" t="s">
        <v>142</v>
      </c>
      <c r="C67" s="1" t="s">
        <v>143</v>
      </c>
      <c r="D67" s="1">
        <v>0.334937738395304</v>
      </c>
      <c r="E67" s="1">
        <v>0.39907030528877302</v>
      </c>
      <c r="F67" s="1">
        <v>0.35207678041375001</v>
      </c>
      <c r="G67" s="1">
        <v>0.40419808049824102</v>
      </c>
    </row>
    <row r="68" spans="1:7" ht="12.75" x14ac:dyDescent="0.2">
      <c r="A68" s="1" t="s">
        <v>144</v>
      </c>
      <c r="B68" s="1" t="s">
        <v>145</v>
      </c>
      <c r="C68" s="1" t="s">
        <v>146</v>
      </c>
      <c r="D68" s="1">
        <v>7.0630028540309794E-2</v>
      </c>
      <c r="E68" s="1">
        <v>0.12383950943137199</v>
      </c>
      <c r="F68" s="1">
        <v>6.37667550239467E-2</v>
      </c>
      <c r="G68" s="1">
        <v>0.10012517189848701</v>
      </c>
    </row>
    <row r="69" spans="1:7" ht="12.75" x14ac:dyDescent="0.2">
      <c r="A69" s="1" t="s">
        <v>10</v>
      </c>
      <c r="B69" s="1" t="s">
        <v>147</v>
      </c>
      <c r="C69" s="1" t="s">
        <v>148</v>
      </c>
      <c r="D69" s="1">
        <v>0.14746404464788601</v>
      </c>
      <c r="E69" s="1">
        <v>0.20680006391686401</v>
      </c>
      <c r="F69" s="1">
        <v>0.160479623744956</v>
      </c>
      <c r="G69" s="1">
        <v>0.21151670357779301</v>
      </c>
    </row>
    <row r="70" spans="1:7" ht="12.75" x14ac:dyDescent="0.2">
      <c r="A70" s="1" t="s">
        <v>10</v>
      </c>
      <c r="B70" s="1" t="s">
        <v>147</v>
      </c>
      <c r="C70" s="1" t="s">
        <v>149</v>
      </c>
      <c r="D70" s="1">
        <v>0.15358963782253399</v>
      </c>
      <c r="E70" s="1">
        <v>0.20433349694521799</v>
      </c>
      <c r="F70" s="1">
        <v>0.178029091938774</v>
      </c>
      <c r="G70" s="1">
        <v>0.22433406009464901</v>
      </c>
    </row>
    <row r="71" spans="1:7" ht="12.75" x14ac:dyDescent="0.2">
      <c r="A71" s="1" t="s">
        <v>10</v>
      </c>
      <c r="B71" s="1" t="s">
        <v>150</v>
      </c>
      <c r="C71" s="1" t="s">
        <v>151</v>
      </c>
      <c r="D71" s="1">
        <v>4.7839636984294597E-3</v>
      </c>
      <c r="E71" s="1">
        <v>1.6766204384495099E-2</v>
      </c>
      <c r="F71" s="1">
        <v>5.5769502031584501E-4</v>
      </c>
      <c r="G71" s="1">
        <v>2.1588630406927699E-3</v>
      </c>
    </row>
    <row r="72" spans="1:7" ht="12.75" x14ac:dyDescent="0.2">
      <c r="A72" s="1" t="s">
        <v>10</v>
      </c>
      <c r="B72" s="1" t="s">
        <v>118</v>
      </c>
      <c r="C72" s="1" t="s">
        <v>152</v>
      </c>
      <c r="D72" s="1">
        <v>4.3799220070995501E-2</v>
      </c>
      <c r="E72" s="1">
        <v>8.4942945174070597E-2</v>
      </c>
      <c r="F72" s="1">
        <v>4.6691449449367803E-2</v>
      </c>
      <c r="G72" s="1">
        <v>7.5557075604116994E-2</v>
      </c>
    </row>
    <row r="73" spans="1:7" ht="12.75" x14ac:dyDescent="0.2">
      <c r="A73" s="1" t="s">
        <v>153</v>
      </c>
      <c r="B73" s="1" t="s">
        <v>154</v>
      </c>
      <c r="C73" s="1" t="s">
        <v>155</v>
      </c>
      <c r="D73" s="1">
        <v>0.49004027271619799</v>
      </c>
      <c r="E73" s="1">
        <v>0.55375000977768096</v>
      </c>
      <c r="F73" s="1">
        <v>0.497110197328337</v>
      </c>
      <c r="G73" s="1">
        <v>0.55769743298952901</v>
      </c>
    </row>
    <row r="74" spans="1:7" ht="12.75" x14ac:dyDescent="0.2">
      <c r="A74" s="1" t="s">
        <v>7</v>
      </c>
      <c r="B74" s="1" t="s">
        <v>156</v>
      </c>
      <c r="C74" s="1" t="s">
        <v>157</v>
      </c>
      <c r="D74" s="1">
        <v>0.15411405718031401</v>
      </c>
      <c r="E74" s="1">
        <v>0.20609991677577399</v>
      </c>
      <c r="F74" s="1">
        <v>0.183162193650557</v>
      </c>
      <c r="G74" s="1">
        <v>0.23036439125319899</v>
      </c>
    </row>
    <row r="75" spans="1:7" ht="12.75" x14ac:dyDescent="0.2">
      <c r="A75" s="1" t="s">
        <v>158</v>
      </c>
      <c r="B75" s="1" t="s">
        <v>159</v>
      </c>
      <c r="C75" s="1" t="s">
        <v>160</v>
      </c>
      <c r="D75" s="1">
        <v>5.8784580611483399E-4</v>
      </c>
      <c r="E75" s="1">
        <v>3.27966777619458E-3</v>
      </c>
      <c r="F75" s="2">
        <v>7.1544147031587404E-5</v>
      </c>
      <c r="G75" s="1">
        <v>2.9816856534749302E-4</v>
      </c>
    </row>
    <row r="76" spans="1:7" ht="12.75" x14ac:dyDescent="0.2">
      <c r="A76" s="1" t="s">
        <v>161</v>
      </c>
      <c r="B76" s="1" t="s">
        <v>162</v>
      </c>
      <c r="C76" s="1" t="s">
        <v>163</v>
      </c>
      <c r="D76" s="1">
        <v>2.2361700891581899E-3</v>
      </c>
      <c r="E76" s="1">
        <v>9.2548510756392897E-3</v>
      </c>
      <c r="F76" s="1">
        <v>7.4843639264952704E-4</v>
      </c>
      <c r="G76" s="1">
        <v>2.48222533502318E-3</v>
      </c>
    </row>
    <row r="77" spans="1:7" ht="12.75" x14ac:dyDescent="0.2">
      <c r="A77" s="1" t="s">
        <v>86</v>
      </c>
      <c r="B77" s="1" t="s">
        <v>164</v>
      </c>
      <c r="C77" s="1" t="s">
        <v>165</v>
      </c>
      <c r="D77" s="1">
        <v>0.18596197083199401</v>
      </c>
      <c r="E77" s="1">
        <v>0.257747605709367</v>
      </c>
      <c r="F77" s="1">
        <v>0.27033660934519799</v>
      </c>
      <c r="G77" s="1">
        <v>0.34202280027419901</v>
      </c>
    </row>
    <row r="78" spans="1:7" ht="12.75" x14ac:dyDescent="0.2">
      <c r="A78" s="1" t="s">
        <v>37</v>
      </c>
      <c r="B78" s="1" t="s">
        <v>166</v>
      </c>
      <c r="C78" s="1" t="s">
        <v>167</v>
      </c>
      <c r="D78" s="2">
        <v>4.4658812707773398E-5</v>
      </c>
      <c r="E78" s="1">
        <v>5.2290004214758498E-4</v>
      </c>
      <c r="F78" s="2">
        <v>4.7960138698294E-6</v>
      </c>
      <c r="G78" s="2">
        <v>2.8123341068122199E-5</v>
      </c>
    </row>
    <row r="79" spans="1:7" ht="12.75" x14ac:dyDescent="0.2">
      <c r="A79" s="1" t="s">
        <v>26</v>
      </c>
      <c r="B79" s="1" t="s">
        <v>43</v>
      </c>
      <c r="C79" s="1" t="s">
        <v>168</v>
      </c>
      <c r="D79" s="1">
        <v>0.12641764270872599</v>
      </c>
      <c r="E79" s="1">
        <v>0.174028373534548</v>
      </c>
      <c r="F79" s="1">
        <v>0.14231453686812801</v>
      </c>
      <c r="G79" s="1">
        <v>0.185284937537499</v>
      </c>
    </row>
    <row r="80" spans="1:7" ht="12.75" x14ac:dyDescent="0.2">
      <c r="A80" s="1" t="s">
        <v>26</v>
      </c>
      <c r="B80" s="1" t="s">
        <v>96</v>
      </c>
      <c r="C80" s="1" t="s">
        <v>169</v>
      </c>
      <c r="D80" s="1">
        <v>0.30747553489096102</v>
      </c>
      <c r="E80" s="1">
        <v>0.374603428741976</v>
      </c>
      <c r="F80" s="1">
        <v>0.31779173667278998</v>
      </c>
      <c r="G80" s="1">
        <v>0.37567902616554699</v>
      </c>
    </row>
    <row r="81" spans="1:7" ht="12.75" x14ac:dyDescent="0.2">
      <c r="A81" s="1" t="s">
        <v>26</v>
      </c>
      <c r="B81" s="1" t="s">
        <v>104</v>
      </c>
      <c r="C81" s="1" t="s">
        <v>170</v>
      </c>
      <c r="D81" s="1">
        <v>0.14771472942035299</v>
      </c>
      <c r="E81" s="1">
        <v>0.19923135987941801</v>
      </c>
      <c r="F81" s="1">
        <v>0.18419578058573299</v>
      </c>
      <c r="G81" s="1">
        <v>0.234643047898173</v>
      </c>
    </row>
    <row r="82" spans="1:7" ht="12.75" x14ac:dyDescent="0.2">
      <c r="A82" s="1" t="s">
        <v>26</v>
      </c>
      <c r="B82" s="1" t="s">
        <v>121</v>
      </c>
      <c r="C82" s="1" t="s">
        <v>171</v>
      </c>
      <c r="D82" s="1">
        <v>0.15011152161838501</v>
      </c>
      <c r="E82" s="1">
        <v>0.20149151165189799</v>
      </c>
      <c r="F82" s="1">
        <v>0.15802365191110099</v>
      </c>
      <c r="G82" s="1">
        <v>0.203305714561797</v>
      </c>
    </row>
    <row r="83" spans="1:7" ht="12.75" x14ac:dyDescent="0.2">
      <c r="A83" s="1" t="s">
        <v>10</v>
      </c>
      <c r="B83" s="1" t="s">
        <v>118</v>
      </c>
      <c r="C83" s="1" t="s">
        <v>172</v>
      </c>
      <c r="D83" s="1">
        <v>0.21622585041269801</v>
      </c>
      <c r="E83" s="1">
        <v>0.278677139648074</v>
      </c>
      <c r="F83" s="1">
        <v>0.25013738218465298</v>
      </c>
      <c r="G83" s="1">
        <v>0.30593646402182201</v>
      </c>
    </row>
    <row r="84" spans="1:7" ht="12.75" x14ac:dyDescent="0.2">
      <c r="A84" s="1" t="s">
        <v>26</v>
      </c>
      <c r="B84" s="1" t="s">
        <v>128</v>
      </c>
      <c r="C84" s="1" t="s">
        <v>173</v>
      </c>
      <c r="D84" s="1">
        <v>1.68523194302151E-3</v>
      </c>
      <c r="E84" s="1">
        <v>7.3267744116344803E-3</v>
      </c>
      <c r="F84" s="1">
        <v>2.1415981014407401E-3</v>
      </c>
      <c r="G84" s="1">
        <v>5.2465757731440001E-3</v>
      </c>
    </row>
    <row r="85" spans="1:7" ht="12.75" x14ac:dyDescent="0.2">
      <c r="A85" s="1" t="s">
        <v>26</v>
      </c>
      <c r="B85" s="1" t="s">
        <v>63</v>
      </c>
      <c r="C85" s="1" t="s">
        <v>174</v>
      </c>
      <c r="D85" s="1">
        <v>0.18864785198697101</v>
      </c>
      <c r="E85" s="1">
        <v>0.24706173163512199</v>
      </c>
      <c r="F85" s="1">
        <v>0.23365661676816801</v>
      </c>
      <c r="G85" s="1">
        <v>0.28274874595481098</v>
      </c>
    </row>
    <row r="86" spans="1:7" ht="12.75" x14ac:dyDescent="0.2">
      <c r="A86" s="1" t="s">
        <v>26</v>
      </c>
      <c r="B86" s="1" t="s">
        <v>104</v>
      </c>
      <c r="C86" s="1" t="s">
        <v>175</v>
      </c>
      <c r="D86" s="1">
        <v>1.16528889736427E-2</v>
      </c>
      <c r="E86" s="1">
        <v>3.2883865088479798E-2</v>
      </c>
      <c r="F86" s="1">
        <v>8.3069181903333098E-3</v>
      </c>
      <c r="G86" s="1">
        <v>2.2542862866474601E-2</v>
      </c>
    </row>
    <row r="87" spans="1:7" ht="12.75" x14ac:dyDescent="0.2">
      <c r="A87" s="1" t="s">
        <v>7</v>
      </c>
      <c r="B87" s="1" t="s">
        <v>176</v>
      </c>
      <c r="C87" s="1" t="s">
        <v>177</v>
      </c>
      <c r="D87" s="1">
        <v>0.13561651136389599</v>
      </c>
      <c r="E87" s="1">
        <v>0.18824553808240399</v>
      </c>
      <c r="F87" s="1">
        <v>0.13906185963409701</v>
      </c>
      <c r="G87" s="1">
        <v>0.18311158366968899</v>
      </c>
    </row>
    <row r="88" spans="1:7" ht="12.75" x14ac:dyDescent="0.2">
      <c r="A88" s="1" t="s">
        <v>26</v>
      </c>
      <c r="B88" s="1" t="s">
        <v>45</v>
      </c>
      <c r="C88" s="1" t="s">
        <v>178</v>
      </c>
      <c r="D88" s="2">
        <v>3.3763589280101198E-5</v>
      </c>
      <c r="E88" s="1">
        <v>5.2290004214758498E-4</v>
      </c>
      <c r="F88" s="2">
        <v>3.6174834462671898E-7</v>
      </c>
      <c r="G88" s="2">
        <v>2.4000695385816901E-6</v>
      </c>
    </row>
    <row r="89" spans="1:7" ht="12.75" x14ac:dyDescent="0.2">
      <c r="A89" s="1" t="s">
        <v>26</v>
      </c>
      <c r="B89" s="1" t="s">
        <v>179</v>
      </c>
      <c r="C89" s="1" t="s">
        <v>180</v>
      </c>
      <c r="D89" s="1">
        <v>0.226035554467859</v>
      </c>
      <c r="E89" s="1">
        <v>0.28995537006157501</v>
      </c>
      <c r="F89" s="1">
        <v>0.24094545623101599</v>
      </c>
      <c r="G89" s="1">
        <v>0.30003980449822298</v>
      </c>
    </row>
    <row r="90" spans="1:7" ht="12.75" x14ac:dyDescent="0.2">
      <c r="A90" s="1" t="s">
        <v>7</v>
      </c>
      <c r="B90" s="1" t="s">
        <v>33</v>
      </c>
      <c r="C90" s="1" t="s">
        <v>181</v>
      </c>
      <c r="D90" s="1">
        <v>0.240913761429116</v>
      </c>
      <c r="E90" s="1">
        <v>0.303390773491795</v>
      </c>
      <c r="F90" s="1">
        <v>0.248929262710434</v>
      </c>
      <c r="G90" s="1">
        <v>0.306974632905399</v>
      </c>
    </row>
    <row r="91" spans="1:7" ht="12.75" x14ac:dyDescent="0.2">
      <c r="A91" s="1" t="s">
        <v>7</v>
      </c>
      <c r="B91" s="1" t="s">
        <v>182</v>
      </c>
      <c r="C91" s="1" t="s">
        <v>183</v>
      </c>
      <c r="D91" s="1">
        <v>0.38513957022414402</v>
      </c>
      <c r="E91" s="1">
        <v>0.45234938811441999</v>
      </c>
      <c r="F91" s="1">
        <v>0.33836913075303299</v>
      </c>
      <c r="G91" s="1">
        <v>0.39984326142761101</v>
      </c>
    </row>
    <row r="92" spans="1:7" ht="12.75" x14ac:dyDescent="0.2">
      <c r="A92" s="1" t="s">
        <v>26</v>
      </c>
      <c r="B92" s="1" t="s">
        <v>184</v>
      </c>
      <c r="C92" s="1" t="s">
        <v>185</v>
      </c>
      <c r="D92" s="2">
        <v>8.4131319359451195E-5</v>
      </c>
      <c r="E92" s="1">
        <v>7.6353796257784903E-4</v>
      </c>
      <c r="F92" s="2">
        <v>2.7677664349904698E-5</v>
      </c>
      <c r="G92" s="1">
        <v>1.27499256718531E-4</v>
      </c>
    </row>
    <row r="93" spans="1:7" ht="12.75" x14ac:dyDescent="0.2">
      <c r="A93" s="1" t="s">
        <v>186</v>
      </c>
      <c r="B93" s="1" t="s">
        <v>187</v>
      </c>
      <c r="C93" s="1" t="s">
        <v>188</v>
      </c>
      <c r="D93" s="2">
        <v>6.1869524687631504E-5</v>
      </c>
      <c r="E93" s="1">
        <v>6.0983813877863401E-4</v>
      </c>
      <c r="F93" s="2">
        <v>3.9469395936787003E-5</v>
      </c>
      <c r="G93" s="1">
        <v>1.5770528813545401E-4</v>
      </c>
    </row>
    <row r="94" spans="1:7" ht="12.75" x14ac:dyDescent="0.2">
      <c r="A94" s="1" t="s">
        <v>189</v>
      </c>
      <c r="B94" s="1" t="s">
        <v>190</v>
      </c>
      <c r="C94" s="1" t="s">
        <v>191</v>
      </c>
      <c r="D94" s="1">
        <v>0.28919158005201601</v>
      </c>
      <c r="E94" s="1">
        <v>0.35272078890737102</v>
      </c>
      <c r="F94" s="1">
        <v>0.37534102359316501</v>
      </c>
      <c r="G94" s="1">
        <v>0.43540146434018501</v>
      </c>
    </row>
    <row r="95" spans="1:7" ht="12.75" x14ac:dyDescent="0.2">
      <c r="A95" s="1" t="s">
        <v>26</v>
      </c>
      <c r="B95" s="1" t="s">
        <v>31</v>
      </c>
      <c r="C95" s="1" t="s">
        <v>192</v>
      </c>
      <c r="D95" s="1">
        <v>1.0847076881745001E-3</v>
      </c>
      <c r="E95" s="1">
        <v>5.2270524168326702E-3</v>
      </c>
      <c r="F95" s="1">
        <v>4.53148379664663E-4</v>
      </c>
      <c r="G95" s="1">
        <v>1.29978507928832E-3</v>
      </c>
    </row>
    <row r="96" spans="1:7" ht="12.75" x14ac:dyDescent="0.2">
      <c r="A96" s="1" t="s">
        <v>153</v>
      </c>
      <c r="B96" s="1" t="s">
        <v>193</v>
      </c>
      <c r="C96" s="1" t="s">
        <v>194</v>
      </c>
      <c r="D96" s="1">
        <v>0.106543643226485</v>
      </c>
      <c r="E96" s="1">
        <v>0.15047395551614701</v>
      </c>
      <c r="F96" s="1">
        <v>0.123608074217091</v>
      </c>
      <c r="G96" s="1">
        <v>0.16283471102161301</v>
      </c>
    </row>
    <row r="97" spans="1:7" ht="12.75" x14ac:dyDescent="0.2">
      <c r="A97" s="1" t="s">
        <v>26</v>
      </c>
      <c r="B97" s="1" t="s">
        <v>132</v>
      </c>
      <c r="C97" s="1" t="s">
        <v>195</v>
      </c>
      <c r="D97" s="1">
        <v>0.249122151150276</v>
      </c>
      <c r="E97" s="1">
        <v>0.31044003788917501</v>
      </c>
      <c r="F97" s="1">
        <v>0.23665102657317599</v>
      </c>
      <c r="G97" s="1">
        <v>0.29534135022173902</v>
      </c>
    </row>
    <row r="98" spans="1:7" ht="12.75" x14ac:dyDescent="0.2">
      <c r="A98" s="1" t="s">
        <v>7</v>
      </c>
      <c r="B98" s="1" t="s">
        <v>196</v>
      </c>
      <c r="C98" s="1" t="s">
        <v>197</v>
      </c>
      <c r="D98" s="1">
        <v>4.7262448640837201E-2</v>
      </c>
      <c r="E98" s="1">
        <v>8.01499183159321E-2</v>
      </c>
      <c r="F98" s="1">
        <v>3.9763301686967602E-2</v>
      </c>
      <c r="G98" s="1">
        <v>6.5173913792303501E-2</v>
      </c>
    </row>
    <row r="99" spans="1:7" ht="12.75" x14ac:dyDescent="0.2">
      <c r="A99" s="1" t="s">
        <v>7</v>
      </c>
      <c r="B99" s="1" t="s">
        <v>130</v>
      </c>
      <c r="C99" s="1" t="s">
        <v>198</v>
      </c>
      <c r="D99" s="1">
        <v>0.24236077218323501</v>
      </c>
      <c r="E99" s="1">
        <v>0.30211241877584599</v>
      </c>
      <c r="F99" s="1">
        <v>0.27158539169197299</v>
      </c>
      <c r="G99" s="1">
        <v>0.32612630088684802</v>
      </c>
    </row>
    <row r="100" spans="1:7" ht="12.75" x14ac:dyDescent="0.2">
      <c r="A100" s="1" t="s">
        <v>26</v>
      </c>
      <c r="B100" s="1" t="s">
        <v>199</v>
      </c>
      <c r="C100" s="1" t="s">
        <v>200</v>
      </c>
      <c r="D100" s="1">
        <v>2.6568277564179298E-2</v>
      </c>
      <c r="E100" s="1">
        <v>6.1897958700465397E-2</v>
      </c>
      <c r="F100" s="1">
        <v>0.54141923450622098</v>
      </c>
      <c r="G100" s="1">
        <v>0.61281224555800295</v>
      </c>
    </row>
    <row r="101" spans="1:7" ht="12.75" x14ac:dyDescent="0.2">
      <c r="A101" s="1" t="s">
        <v>26</v>
      </c>
      <c r="B101" s="1" t="s">
        <v>31</v>
      </c>
      <c r="C101" s="1" t="s">
        <v>201</v>
      </c>
      <c r="D101" s="1">
        <v>3.3411518275113899E-4</v>
      </c>
      <c r="E101" s="1">
        <v>2.18017330014728E-3</v>
      </c>
      <c r="F101" s="2">
        <v>6.06266793500144E-5</v>
      </c>
      <c r="G101" s="1">
        <v>2.87680725344924E-4</v>
      </c>
    </row>
    <row r="102" spans="1:7" ht="12.75" x14ac:dyDescent="0.2">
      <c r="A102" s="1" t="s">
        <v>26</v>
      </c>
      <c r="B102" s="1" t="s">
        <v>202</v>
      </c>
      <c r="C102" s="1" t="s">
        <v>203</v>
      </c>
      <c r="D102" s="1">
        <v>0.13131916545191899</v>
      </c>
      <c r="E102" s="1">
        <v>0.18508128427738799</v>
      </c>
      <c r="F102" s="1">
        <v>0.128178982417434</v>
      </c>
      <c r="G102" s="1">
        <v>0.17508890412969999</v>
      </c>
    </row>
    <row r="103" spans="1:7" ht="12.75" x14ac:dyDescent="0.2">
      <c r="A103" s="1" t="s">
        <v>26</v>
      </c>
      <c r="B103" s="1" t="s">
        <v>121</v>
      </c>
      <c r="C103" s="1" t="s">
        <v>204</v>
      </c>
      <c r="D103" s="1">
        <v>0.56052439344063498</v>
      </c>
      <c r="E103" s="1">
        <v>0.62062323277545095</v>
      </c>
      <c r="F103" s="1">
        <v>0.53001799607577504</v>
      </c>
      <c r="G103" s="1">
        <v>0.59591016847631295</v>
      </c>
    </row>
    <row r="104" spans="1:7" ht="12.75" x14ac:dyDescent="0.2">
      <c r="A104" s="1" t="s">
        <v>37</v>
      </c>
      <c r="B104" s="1" t="s">
        <v>116</v>
      </c>
      <c r="C104" s="1" t="s">
        <v>205</v>
      </c>
      <c r="D104" s="1">
        <v>0.28135046943228298</v>
      </c>
      <c r="E104" s="1">
        <v>0.343372867204982</v>
      </c>
      <c r="F104" s="1">
        <v>0.43269243165016902</v>
      </c>
      <c r="G104" s="1">
        <v>0.49198036827325098</v>
      </c>
    </row>
    <row r="105" spans="1:7" ht="12.75" x14ac:dyDescent="0.2">
      <c r="A105" s="1" t="s">
        <v>37</v>
      </c>
      <c r="B105" s="1" t="s">
        <v>59</v>
      </c>
      <c r="C105" s="1" t="s">
        <v>206</v>
      </c>
      <c r="D105" s="1">
        <v>0.12117345039373199</v>
      </c>
      <c r="E105" s="1">
        <v>0.170581602896684</v>
      </c>
      <c r="F105" s="1">
        <v>0.157314684622615</v>
      </c>
      <c r="G105" s="1">
        <v>0.200936251341506</v>
      </c>
    </row>
    <row r="106" spans="1:7" ht="12.75" x14ac:dyDescent="0.2">
      <c r="A106" s="1" t="s">
        <v>37</v>
      </c>
      <c r="B106" s="1" t="s">
        <v>59</v>
      </c>
      <c r="C106" s="1" t="s">
        <v>207</v>
      </c>
      <c r="D106" s="1">
        <v>0.125163845004093</v>
      </c>
      <c r="E106" s="1">
        <v>0.17109330841318801</v>
      </c>
      <c r="F106" s="1">
        <v>0.15805878679602101</v>
      </c>
      <c r="G106" s="1">
        <v>0.196142197230497</v>
      </c>
    </row>
    <row r="107" spans="1:7" ht="12.75" x14ac:dyDescent="0.2">
      <c r="A107" s="1" t="s">
        <v>37</v>
      </c>
      <c r="B107" s="1" t="s">
        <v>208</v>
      </c>
      <c r="C107" s="1" t="s">
        <v>209</v>
      </c>
      <c r="D107" s="1">
        <v>2.66031035605263E-4</v>
      </c>
      <c r="E107" s="1">
        <v>1.8379390726314701E-3</v>
      </c>
      <c r="F107" s="2">
        <v>9.27590659021393E-6</v>
      </c>
      <c r="G107" s="2">
        <v>5.7282306237887003E-5</v>
      </c>
    </row>
    <row r="108" spans="1:7" ht="12.75" x14ac:dyDescent="0.2">
      <c r="A108" s="1" t="s">
        <v>26</v>
      </c>
      <c r="B108" s="1" t="s">
        <v>61</v>
      </c>
      <c r="C108" s="1" t="s">
        <v>210</v>
      </c>
      <c r="D108" s="2">
        <v>5.5555636561156101E-5</v>
      </c>
      <c r="E108" s="1">
        <v>5.69723882304649E-4</v>
      </c>
      <c r="F108" s="2">
        <v>2.6004938395206302E-6</v>
      </c>
      <c r="G108" s="2">
        <v>1.5895345046575899E-5</v>
      </c>
    </row>
    <row r="109" spans="1:7" ht="12.75" x14ac:dyDescent="0.2">
      <c r="A109" s="1" t="s">
        <v>26</v>
      </c>
      <c r="B109" s="1" t="s">
        <v>211</v>
      </c>
      <c r="C109" s="1" t="s">
        <v>212</v>
      </c>
      <c r="D109" s="1">
        <v>0.27343630593028501</v>
      </c>
      <c r="E109" s="1">
        <v>0.339428957410642</v>
      </c>
      <c r="F109" s="1">
        <v>0.29708195899107098</v>
      </c>
      <c r="G109" s="1">
        <v>0.35797658941995097</v>
      </c>
    </row>
    <row r="110" spans="1:7" ht="12.75" x14ac:dyDescent="0.2">
      <c r="A110" s="1" t="s">
        <v>37</v>
      </c>
      <c r="B110" s="1" t="s">
        <v>59</v>
      </c>
      <c r="C110" s="1" t="s">
        <v>213</v>
      </c>
      <c r="D110" s="1">
        <v>0.133710325341095</v>
      </c>
      <c r="E110" s="1">
        <v>0.187597588218537</v>
      </c>
      <c r="F110" s="1">
        <v>0.16037990476140099</v>
      </c>
      <c r="G110" s="1">
        <v>0.20858702547479899</v>
      </c>
    </row>
    <row r="111" spans="1:7" ht="12.75" x14ac:dyDescent="0.2">
      <c r="A111" s="1" t="s">
        <v>26</v>
      </c>
      <c r="B111" s="1" t="s">
        <v>214</v>
      </c>
      <c r="C111" s="1" t="s">
        <v>215</v>
      </c>
      <c r="D111" s="1">
        <v>0.41494844759794802</v>
      </c>
      <c r="E111" s="1">
        <v>0.48442854786855699</v>
      </c>
      <c r="F111" s="1">
        <v>0.44309015942671798</v>
      </c>
      <c r="G111" s="1">
        <v>0.51155786939254999</v>
      </c>
    </row>
    <row r="112" spans="1:7" ht="12.75" x14ac:dyDescent="0.2">
      <c r="A112" s="1" t="s">
        <v>216</v>
      </c>
      <c r="B112" s="1" t="s">
        <v>217</v>
      </c>
      <c r="C112" s="1" t="s">
        <v>218</v>
      </c>
      <c r="D112" s="2">
        <v>3.9544766477511397E-5</v>
      </c>
      <c r="E112" s="1">
        <v>5.2290004214758498E-4</v>
      </c>
      <c r="F112" s="2">
        <v>2.04411624073678E-7</v>
      </c>
      <c r="G112" s="2">
        <v>1.52439426785812E-6</v>
      </c>
    </row>
    <row r="113" spans="1:7" ht="12.75" x14ac:dyDescent="0.2">
      <c r="A113" s="1" t="s">
        <v>37</v>
      </c>
      <c r="B113" s="1" t="s">
        <v>219</v>
      </c>
      <c r="C113" s="1" t="s">
        <v>220</v>
      </c>
      <c r="D113" s="1">
        <v>0.146919084988891</v>
      </c>
      <c r="E113" s="1">
        <v>0.200817429760307</v>
      </c>
      <c r="F113" s="1">
        <v>0.17433852787649801</v>
      </c>
      <c r="G113" s="1">
        <v>0.219706030992604</v>
      </c>
    </row>
    <row r="114" spans="1:7" ht="12.75" x14ac:dyDescent="0.2">
      <c r="A114" s="1" t="s">
        <v>26</v>
      </c>
      <c r="B114" s="1" t="s">
        <v>179</v>
      </c>
      <c r="C114" s="1" t="s">
        <v>221</v>
      </c>
      <c r="D114" s="1">
        <v>1.52336257121956E-2</v>
      </c>
      <c r="E114" s="1">
        <v>4.0829605900254903E-2</v>
      </c>
      <c r="F114" s="1">
        <v>1.0479972859775E-2</v>
      </c>
      <c r="G114" s="1">
        <v>2.71773160504909E-2</v>
      </c>
    </row>
    <row r="115" spans="1:7" ht="12.75" x14ac:dyDescent="0.2">
      <c r="A115" s="1" t="s">
        <v>10</v>
      </c>
      <c r="B115" s="1" t="s">
        <v>222</v>
      </c>
      <c r="C115" s="1" t="s">
        <v>223</v>
      </c>
      <c r="D115" s="1">
        <v>0.52482000432979403</v>
      </c>
      <c r="E115" s="1">
        <v>0.58204157647725996</v>
      </c>
      <c r="F115" s="1">
        <v>0.49666862962318098</v>
      </c>
      <c r="G115" s="1">
        <v>0.55206282850029598</v>
      </c>
    </row>
    <row r="116" spans="1:7" ht="12.75" x14ac:dyDescent="0.2">
      <c r="A116" s="1" t="s">
        <v>89</v>
      </c>
      <c r="B116" s="1" t="s">
        <v>224</v>
      </c>
      <c r="C116" s="1" t="s">
        <v>225</v>
      </c>
      <c r="D116" s="2">
        <v>4.4181161742723499E-5</v>
      </c>
      <c r="E116" s="1">
        <v>5.2290004214758498E-4</v>
      </c>
      <c r="F116" s="2">
        <v>9.2386169069375593E-8</v>
      </c>
      <c r="G116" s="2">
        <v>7.1042982164479597E-7</v>
      </c>
    </row>
    <row r="117" spans="1:7" ht="12.75" x14ac:dyDescent="0.2">
      <c r="A117" s="1" t="s">
        <v>7</v>
      </c>
      <c r="B117" s="1" t="s">
        <v>142</v>
      </c>
      <c r="C117" s="1" t="s">
        <v>226</v>
      </c>
      <c r="D117" s="1">
        <v>0.23910576744402701</v>
      </c>
      <c r="E117" s="1">
        <v>0.30261228669638601</v>
      </c>
      <c r="F117" s="1">
        <v>0.26046254763843601</v>
      </c>
      <c r="G117" s="1">
        <v>0.31743485080459999</v>
      </c>
    </row>
    <row r="118" spans="1:7" ht="12.75" x14ac:dyDescent="0.2">
      <c r="A118" s="1" t="s">
        <v>7</v>
      </c>
      <c r="B118" s="1" t="s">
        <v>227</v>
      </c>
      <c r="C118" s="1" t="s">
        <v>228</v>
      </c>
      <c r="D118" s="2">
        <v>4.17357381211589E-5</v>
      </c>
      <c r="E118" s="1">
        <v>5.2290004214758498E-4</v>
      </c>
      <c r="F118" s="2">
        <v>5.1344452791013202E-9</v>
      </c>
      <c r="G118" s="2">
        <v>6.2413207804931401E-8</v>
      </c>
    </row>
    <row r="119" spans="1:7" ht="12.75" x14ac:dyDescent="0.2">
      <c r="A119" s="1" t="s">
        <v>10</v>
      </c>
      <c r="B119" s="1" t="s">
        <v>229</v>
      </c>
      <c r="C119" s="1" t="s">
        <v>230</v>
      </c>
      <c r="D119" s="1">
        <v>0.32333726788488698</v>
      </c>
      <c r="E119" s="1">
        <v>0.39179373139054902</v>
      </c>
      <c r="F119" s="1">
        <v>0.34798670677292698</v>
      </c>
      <c r="G119" s="1">
        <v>0.41295800934482602</v>
      </c>
    </row>
    <row r="120" spans="1:7" ht="12.75" x14ac:dyDescent="0.2">
      <c r="A120" s="1" t="s">
        <v>26</v>
      </c>
      <c r="B120" s="1" t="s">
        <v>77</v>
      </c>
      <c r="C120" s="1" t="s">
        <v>231</v>
      </c>
      <c r="D120" s="1">
        <v>0.27175293481857299</v>
      </c>
      <c r="E120" s="1">
        <v>0.34072107025453302</v>
      </c>
      <c r="F120" s="1">
        <v>0.35479599178069299</v>
      </c>
      <c r="G120" s="1">
        <v>0.42664404453215399</v>
      </c>
    </row>
    <row r="121" spans="1:7" ht="12.75" x14ac:dyDescent="0.2">
      <c r="A121" s="1" t="s">
        <v>10</v>
      </c>
      <c r="B121" s="1" t="s">
        <v>229</v>
      </c>
      <c r="C121" s="1" t="s">
        <v>232</v>
      </c>
      <c r="D121" s="1">
        <v>0.33207168569088502</v>
      </c>
      <c r="E121" s="1">
        <v>0.40270481899838201</v>
      </c>
      <c r="F121" s="1">
        <v>0.358039563825573</v>
      </c>
      <c r="G121" s="1">
        <v>0.42392905818034698</v>
      </c>
    </row>
    <row r="122" spans="1:7" ht="12.75" x14ac:dyDescent="0.2">
      <c r="A122" s="1" t="s">
        <v>26</v>
      </c>
      <c r="B122" s="1" t="s">
        <v>233</v>
      </c>
      <c r="C122" s="1" t="s">
        <v>234</v>
      </c>
      <c r="D122" s="1">
        <v>6.8342423431576402E-3</v>
      </c>
      <c r="E122" s="1">
        <v>2.1948257927213301E-2</v>
      </c>
      <c r="F122" s="1">
        <v>1.0802894405513699E-2</v>
      </c>
      <c r="G122" s="1">
        <v>2.7238359937716599E-2</v>
      </c>
    </row>
    <row r="123" spans="1:7" ht="12.75" x14ac:dyDescent="0.2">
      <c r="A123" s="1" t="s">
        <v>26</v>
      </c>
      <c r="B123" s="1" t="s">
        <v>128</v>
      </c>
      <c r="C123" s="1" t="s">
        <v>235</v>
      </c>
      <c r="D123" s="1">
        <v>0.13130903112879999</v>
      </c>
      <c r="E123" s="1">
        <v>0.206761310930653</v>
      </c>
      <c r="F123" s="1">
        <v>0.17548239621544401</v>
      </c>
      <c r="G123" s="1">
        <v>0.25583128496656798</v>
      </c>
    </row>
    <row r="124" spans="1:7" ht="12.75" x14ac:dyDescent="0.2">
      <c r="A124" s="1" t="s">
        <v>10</v>
      </c>
      <c r="B124" s="1" t="s">
        <v>236</v>
      </c>
      <c r="C124" s="1" t="s">
        <v>237</v>
      </c>
      <c r="D124" s="1">
        <v>0.56487857985339296</v>
      </c>
      <c r="E124" s="1">
        <v>0.62836080855749898</v>
      </c>
      <c r="F124" s="1">
        <v>0.50034745798539504</v>
      </c>
      <c r="G124" s="1">
        <v>0.57301971829197795</v>
      </c>
    </row>
    <row r="125" spans="1:7" ht="12.75" x14ac:dyDescent="0.2">
      <c r="A125" s="1" t="s">
        <v>26</v>
      </c>
      <c r="B125" s="1" t="s">
        <v>128</v>
      </c>
      <c r="C125" s="1" t="s">
        <v>238</v>
      </c>
      <c r="D125" s="1">
        <v>0.22092913193303901</v>
      </c>
      <c r="E125" s="1">
        <v>0.28535638820411702</v>
      </c>
      <c r="F125" s="1">
        <v>0.21697712128507299</v>
      </c>
      <c r="G125" s="1">
        <v>0.27607750405853598</v>
      </c>
    </row>
    <row r="126" spans="1:7" ht="12.75" x14ac:dyDescent="0.2">
      <c r="A126" s="1" t="s">
        <v>89</v>
      </c>
      <c r="B126" s="1" t="s">
        <v>239</v>
      </c>
      <c r="C126" s="1" t="s">
        <v>240</v>
      </c>
      <c r="D126" s="1">
        <v>0.34404605270252597</v>
      </c>
      <c r="E126" s="1">
        <v>0.40668246254242901</v>
      </c>
      <c r="F126" s="1">
        <v>0.34162079663520101</v>
      </c>
      <c r="G126" s="1">
        <v>0.39855587334784098</v>
      </c>
    </row>
    <row r="127" spans="1:7" ht="12.75" x14ac:dyDescent="0.2">
      <c r="A127" s="1" t="s">
        <v>7</v>
      </c>
      <c r="B127" s="1" t="s">
        <v>49</v>
      </c>
      <c r="C127" s="1" t="s">
        <v>241</v>
      </c>
      <c r="D127" s="1">
        <v>0.146214512359817</v>
      </c>
      <c r="E127" s="1">
        <v>0.19856594622415399</v>
      </c>
      <c r="F127" s="1">
        <v>0.172644852718667</v>
      </c>
      <c r="G127" s="1">
        <v>0.218479356295291</v>
      </c>
    </row>
    <row r="128" spans="1:7" ht="12.75" x14ac:dyDescent="0.2">
      <c r="A128" s="1" t="s">
        <v>26</v>
      </c>
      <c r="B128" s="1" t="s">
        <v>35</v>
      </c>
      <c r="C128" s="1" t="s">
        <v>242</v>
      </c>
      <c r="D128" s="1">
        <v>1.7230944662573602E-2</v>
      </c>
      <c r="E128" s="1">
        <v>4.4824661203477098E-2</v>
      </c>
      <c r="F128" s="1">
        <v>6.8655299518771806E-2</v>
      </c>
      <c r="G128" s="1">
        <v>0.119551236338744</v>
      </c>
    </row>
    <row r="129" spans="1:7" ht="12.75" x14ac:dyDescent="0.2">
      <c r="A129" s="1" t="s">
        <v>26</v>
      </c>
      <c r="B129" s="1" t="s">
        <v>63</v>
      </c>
      <c r="C129" s="1" t="s">
        <v>243</v>
      </c>
      <c r="D129" s="2">
        <v>2.4534201457806799E-5</v>
      </c>
      <c r="E129" s="1">
        <v>5.2290004214758498E-4</v>
      </c>
      <c r="F129" s="2">
        <v>9.7011649631953703E-6</v>
      </c>
      <c r="G129" s="2">
        <v>4.4522715975123601E-5</v>
      </c>
    </row>
    <row r="130" spans="1:7" ht="12.75" x14ac:dyDescent="0.2">
      <c r="A130" s="1" t="s">
        <v>7</v>
      </c>
      <c r="B130" s="1" t="s">
        <v>130</v>
      </c>
      <c r="C130" s="1" t="s">
        <v>244</v>
      </c>
      <c r="D130" s="1">
        <v>0.60589095801250104</v>
      </c>
      <c r="E130" s="1">
        <v>0.65968634656069902</v>
      </c>
      <c r="F130" s="1">
        <v>0.53050171267516899</v>
      </c>
      <c r="G130" s="1">
        <v>0.58744459149140704</v>
      </c>
    </row>
    <row r="131" spans="1:7" ht="12.75" x14ac:dyDescent="0.2">
      <c r="A131" s="1" t="s">
        <v>26</v>
      </c>
      <c r="B131" s="1" t="s">
        <v>61</v>
      </c>
      <c r="C131" s="1" t="s">
        <v>245</v>
      </c>
      <c r="D131" s="1">
        <v>0.111903857908242</v>
      </c>
      <c r="E131" s="1">
        <v>0.18061039351701499</v>
      </c>
      <c r="F131" s="1">
        <v>0.16735911342446599</v>
      </c>
      <c r="G131" s="1">
        <v>0.24630928470991401</v>
      </c>
    </row>
    <row r="132" spans="1:7" ht="12.75" x14ac:dyDescent="0.2">
      <c r="A132" s="1" t="s">
        <v>186</v>
      </c>
      <c r="B132" s="1" t="s">
        <v>246</v>
      </c>
      <c r="C132" s="1" t="s">
        <v>247</v>
      </c>
      <c r="D132" s="1">
        <v>3.2343466387530998E-3</v>
      </c>
      <c r="E132" s="1">
        <v>1.1599114465596701E-2</v>
      </c>
      <c r="F132" s="1">
        <v>3.8602792621746101E-4</v>
      </c>
      <c r="G132" s="1">
        <v>1.3012091080071E-3</v>
      </c>
    </row>
    <row r="133" spans="1:7" ht="12.75" x14ac:dyDescent="0.2">
      <c r="A133" s="1" t="s">
        <v>37</v>
      </c>
      <c r="B133" s="1" t="s">
        <v>248</v>
      </c>
      <c r="C133" s="1" t="s">
        <v>249</v>
      </c>
      <c r="D133" s="1">
        <v>0.29763677659642301</v>
      </c>
      <c r="E133" s="1">
        <v>0.36314757421879901</v>
      </c>
      <c r="F133" s="1">
        <v>0.31440362429538798</v>
      </c>
      <c r="G133" s="1">
        <v>0.372146200855626</v>
      </c>
    </row>
    <row r="134" spans="1:7" ht="12.75" x14ac:dyDescent="0.2">
      <c r="A134" s="1" t="s">
        <v>158</v>
      </c>
      <c r="B134" s="1" t="s">
        <v>250</v>
      </c>
      <c r="C134" s="1" t="s">
        <v>251</v>
      </c>
      <c r="D134" s="1">
        <v>0.51671411941301204</v>
      </c>
      <c r="E134" s="1">
        <v>0.581502899641827</v>
      </c>
      <c r="F134" s="1">
        <v>0.49462606833669198</v>
      </c>
      <c r="G134" s="1">
        <v>0.56081415428922798</v>
      </c>
    </row>
    <row r="135" spans="1:7" ht="12.75" x14ac:dyDescent="0.2">
      <c r="A135" s="1" t="s">
        <v>158</v>
      </c>
      <c r="B135" s="1" t="s">
        <v>252</v>
      </c>
      <c r="C135" s="1" t="s">
        <v>253</v>
      </c>
      <c r="D135" s="2">
        <v>4.4507568618248602E-5</v>
      </c>
      <c r="E135" s="1">
        <v>5.2290004214758498E-4</v>
      </c>
      <c r="F135" s="2">
        <v>2.4939420743486399E-6</v>
      </c>
      <c r="G135" s="2">
        <v>1.37875042931686E-5</v>
      </c>
    </row>
    <row r="136" spans="1:7" ht="12.75" x14ac:dyDescent="0.2">
      <c r="A136" s="1" t="s">
        <v>26</v>
      </c>
      <c r="B136" s="1" t="s">
        <v>31</v>
      </c>
      <c r="C136" s="1" t="s">
        <v>254</v>
      </c>
      <c r="D136" s="1">
        <v>0.101276954859308</v>
      </c>
      <c r="E136" s="1">
        <v>0.170787967270007</v>
      </c>
      <c r="F136" s="1">
        <v>3.5904298278927702E-2</v>
      </c>
      <c r="G136" s="1">
        <v>7.3780277482676099E-2</v>
      </c>
    </row>
    <row r="137" spans="1:7" ht="12.75" x14ac:dyDescent="0.2">
      <c r="A137" s="1" t="s">
        <v>26</v>
      </c>
      <c r="B137" s="1" t="s">
        <v>104</v>
      </c>
      <c r="C137" s="1" t="s">
        <v>255</v>
      </c>
      <c r="D137" s="2">
        <v>7.6638994701958802E-5</v>
      </c>
      <c r="E137" s="1">
        <v>7.0898736796705603E-4</v>
      </c>
      <c r="F137" s="2">
        <v>8.5913947875996803E-7</v>
      </c>
      <c r="G137" s="2">
        <v>6.2379534590885997E-6</v>
      </c>
    </row>
    <row r="138" spans="1:7" ht="12.75" x14ac:dyDescent="0.2">
      <c r="A138" s="1" t="s">
        <v>10</v>
      </c>
      <c r="B138" s="1" t="s">
        <v>229</v>
      </c>
      <c r="C138" s="1" t="s">
        <v>256</v>
      </c>
      <c r="D138" s="1">
        <v>0.15861695870414499</v>
      </c>
      <c r="E138" s="1">
        <v>0.21206313188696899</v>
      </c>
      <c r="F138" s="1">
        <v>0.16932186866727</v>
      </c>
      <c r="G138" s="1">
        <v>0.21557681211112301</v>
      </c>
    </row>
    <row r="139" spans="1:7" ht="12.75" x14ac:dyDescent="0.2">
      <c r="A139" s="1" t="s">
        <v>10</v>
      </c>
      <c r="B139" s="1" t="s">
        <v>257</v>
      </c>
      <c r="C139" s="1" t="s">
        <v>258</v>
      </c>
      <c r="D139" s="2">
        <v>4.8639651960215997E-5</v>
      </c>
      <c r="E139" s="1">
        <v>5.2751896511066905E-4</v>
      </c>
      <c r="F139" s="2">
        <v>2.2976280283347701E-6</v>
      </c>
      <c r="G139" s="2">
        <v>1.36247195398055E-5</v>
      </c>
    </row>
    <row r="140" spans="1:7" ht="12.75" x14ac:dyDescent="0.2">
      <c r="A140" s="1" t="s">
        <v>89</v>
      </c>
      <c r="B140" s="1" t="s">
        <v>259</v>
      </c>
      <c r="C140" s="1" t="s">
        <v>260</v>
      </c>
      <c r="D140" s="1">
        <v>2.19759819644072E-4</v>
      </c>
      <c r="E140" s="1">
        <v>1.5902921900481401E-3</v>
      </c>
      <c r="F140" s="2">
        <v>2.3835002851095998E-5</v>
      </c>
      <c r="G140" s="1">
        <v>1.22680088994691E-4</v>
      </c>
    </row>
    <row r="141" spans="1:7" ht="12.75" x14ac:dyDescent="0.2">
      <c r="A141" s="1" t="s">
        <v>186</v>
      </c>
      <c r="B141" s="1" t="s">
        <v>187</v>
      </c>
      <c r="C141" s="1" t="s">
        <v>261</v>
      </c>
      <c r="D141" s="2">
        <v>3.6038147296224198E-5</v>
      </c>
      <c r="E141" s="1">
        <v>5.2933240912109603E-4</v>
      </c>
      <c r="F141" s="2">
        <v>2.0506131633910201E-7</v>
      </c>
      <c r="G141" s="2">
        <v>1.5915862774616201E-6</v>
      </c>
    </row>
    <row r="142" spans="1:7" ht="12.75" x14ac:dyDescent="0.2">
      <c r="A142" s="1" t="s">
        <v>26</v>
      </c>
      <c r="B142" s="1" t="s">
        <v>262</v>
      </c>
      <c r="C142" s="1" t="s">
        <v>263</v>
      </c>
      <c r="D142" s="1">
        <v>9.5056443597956505E-4</v>
      </c>
      <c r="E142" s="1">
        <v>4.9076059952056902E-3</v>
      </c>
      <c r="F142" s="2">
        <v>2.6899558229784601E-8</v>
      </c>
      <c r="G142" s="2">
        <v>3.37823494800004E-7</v>
      </c>
    </row>
    <row r="143" spans="1:7" ht="12.75" x14ac:dyDescent="0.2">
      <c r="A143" s="1" t="s">
        <v>37</v>
      </c>
      <c r="B143" s="1" t="s">
        <v>264</v>
      </c>
      <c r="C143" s="1" t="s">
        <v>265</v>
      </c>
      <c r="D143" s="1">
        <v>0.30648846844606598</v>
      </c>
      <c r="E143" s="1">
        <v>0.37534820511570899</v>
      </c>
      <c r="F143" s="1">
        <v>0.350311958673789</v>
      </c>
      <c r="G143" s="1">
        <v>0.41475101252782498</v>
      </c>
    </row>
    <row r="144" spans="1:7" ht="12.75" x14ac:dyDescent="0.2">
      <c r="A144" s="1" t="s">
        <v>26</v>
      </c>
      <c r="B144" s="1" t="s">
        <v>132</v>
      </c>
      <c r="C144" s="1" t="s">
        <v>266</v>
      </c>
      <c r="D144" s="1">
        <v>0.25089450728131801</v>
      </c>
      <c r="E144" s="1">
        <v>0.31211541645820201</v>
      </c>
      <c r="F144" s="1">
        <v>0.28149983129492101</v>
      </c>
      <c r="G144" s="1">
        <v>0.33555110138051703</v>
      </c>
    </row>
    <row r="145" spans="1:7" ht="12.75" x14ac:dyDescent="0.2">
      <c r="A145" s="1" t="s">
        <v>26</v>
      </c>
      <c r="B145" s="1" t="s">
        <v>35</v>
      </c>
      <c r="C145" s="1" t="s">
        <v>267</v>
      </c>
      <c r="D145" s="1">
        <v>0.126448589745668</v>
      </c>
      <c r="E145" s="1">
        <v>0.18087595756778799</v>
      </c>
      <c r="F145" s="1">
        <v>0.14882682300789199</v>
      </c>
      <c r="G145" s="1">
        <v>0.19624887062476301</v>
      </c>
    </row>
    <row r="146" spans="1:7" ht="12.75" x14ac:dyDescent="0.2">
      <c r="A146" s="1" t="s">
        <v>26</v>
      </c>
      <c r="B146" s="1" t="s">
        <v>104</v>
      </c>
      <c r="C146" s="1" t="s">
        <v>268</v>
      </c>
      <c r="D146" s="1">
        <v>0.12160254471199999</v>
      </c>
      <c r="E146" s="1">
        <v>0.16932052235258699</v>
      </c>
      <c r="F146" s="1">
        <v>0.13223983084699101</v>
      </c>
      <c r="G146" s="1">
        <v>0.174850486213287</v>
      </c>
    </row>
    <row r="147" spans="1:7" ht="12.75" x14ac:dyDescent="0.2">
      <c r="A147" s="1" t="s">
        <v>26</v>
      </c>
      <c r="B147" s="1" t="s">
        <v>45</v>
      </c>
      <c r="C147" s="1" t="s">
        <v>269</v>
      </c>
      <c r="D147" s="1">
        <v>0.138205179544028</v>
      </c>
      <c r="E147" s="1">
        <v>0.20764753797521801</v>
      </c>
      <c r="F147" s="1">
        <v>0.10543299881460599</v>
      </c>
      <c r="G147" s="1">
        <v>0.15585944805961399</v>
      </c>
    </row>
    <row r="148" spans="1:7" ht="12.75" x14ac:dyDescent="0.2">
      <c r="A148" s="1" t="s">
        <v>26</v>
      </c>
      <c r="B148" s="1" t="s">
        <v>132</v>
      </c>
      <c r="C148" s="1" t="s">
        <v>270</v>
      </c>
      <c r="D148" s="1">
        <v>1.84791795688127E-4</v>
      </c>
      <c r="E148" s="1">
        <v>1.41417717621021E-3</v>
      </c>
      <c r="F148" s="2">
        <v>2.91229743628961E-10</v>
      </c>
      <c r="G148" s="2">
        <v>7.36832229718384E-9</v>
      </c>
    </row>
    <row r="149" spans="1:7" ht="12.75" x14ac:dyDescent="0.2">
      <c r="A149" s="1" t="s">
        <v>26</v>
      </c>
      <c r="B149" s="1" t="s">
        <v>233</v>
      </c>
      <c r="C149" s="1" t="s">
        <v>271</v>
      </c>
      <c r="D149" s="1">
        <v>2.0366089913193999E-3</v>
      </c>
      <c r="E149" s="1">
        <v>8.5018054802118506E-3</v>
      </c>
      <c r="F149" s="1">
        <v>2.9837221016365402E-3</v>
      </c>
      <c r="G149" s="1">
        <v>8.1192919588046995E-3</v>
      </c>
    </row>
    <row r="150" spans="1:7" ht="12.75" x14ac:dyDescent="0.2">
      <c r="A150" s="1" t="s">
        <v>37</v>
      </c>
      <c r="B150" s="1" t="s">
        <v>272</v>
      </c>
      <c r="C150" s="1" t="s">
        <v>273</v>
      </c>
      <c r="D150" s="1">
        <v>0.704113083897277</v>
      </c>
      <c r="E150" s="1">
        <v>0.74770201773713796</v>
      </c>
      <c r="F150" s="1">
        <v>0.68848131256600797</v>
      </c>
      <c r="G150" s="1">
        <v>0.73618594656297798</v>
      </c>
    </row>
    <row r="151" spans="1:7" ht="12.75" x14ac:dyDescent="0.2">
      <c r="A151" s="1" t="s">
        <v>26</v>
      </c>
      <c r="B151" s="1" t="s">
        <v>31</v>
      </c>
      <c r="C151" s="1" t="s">
        <v>274</v>
      </c>
      <c r="D151" s="1">
        <v>3.5807275630686699E-3</v>
      </c>
      <c r="E151" s="1">
        <v>1.34603197476889E-2</v>
      </c>
      <c r="F151" s="1">
        <v>1.4421103395766801E-2</v>
      </c>
      <c r="G151" s="1">
        <v>3.0963859477820901E-2</v>
      </c>
    </row>
    <row r="152" spans="1:7" ht="12.75" x14ac:dyDescent="0.2">
      <c r="A152" s="1" t="s">
        <v>26</v>
      </c>
      <c r="B152" s="1" t="s">
        <v>128</v>
      </c>
      <c r="C152" s="1" t="s">
        <v>275</v>
      </c>
      <c r="D152" s="1">
        <v>2.0153809120078401E-3</v>
      </c>
      <c r="E152" s="1">
        <v>8.5519468266408404E-3</v>
      </c>
      <c r="F152" s="1">
        <v>1.2510295162108801E-4</v>
      </c>
      <c r="G152" s="1">
        <v>5.36585765315903E-4</v>
      </c>
    </row>
    <row r="153" spans="1:7" ht="12.75" x14ac:dyDescent="0.2">
      <c r="A153" s="1" t="s">
        <v>7</v>
      </c>
      <c r="B153" s="1" t="s">
        <v>33</v>
      </c>
      <c r="C153" s="1" t="s">
        <v>276</v>
      </c>
      <c r="D153" s="1">
        <v>0.26485129068317398</v>
      </c>
      <c r="E153" s="1">
        <v>0.33245607732708299</v>
      </c>
      <c r="F153" s="1">
        <v>0.294595374576894</v>
      </c>
      <c r="G153" s="1">
        <v>0.35356963591766299</v>
      </c>
    </row>
    <row r="154" spans="1:7" ht="12.75" x14ac:dyDescent="0.2">
      <c r="A154" s="1" t="s">
        <v>26</v>
      </c>
      <c r="B154" s="1" t="s">
        <v>27</v>
      </c>
      <c r="C154" s="1" t="s">
        <v>277</v>
      </c>
      <c r="D154" s="1">
        <v>4.2189152704243203E-3</v>
      </c>
      <c r="E154" s="1">
        <v>1.49596362016866E-2</v>
      </c>
      <c r="F154" s="1">
        <v>1.31090581703148E-3</v>
      </c>
      <c r="G154" s="1">
        <v>3.8725215037533202E-3</v>
      </c>
    </row>
    <row r="155" spans="1:7" ht="12.75" x14ac:dyDescent="0.2">
      <c r="A155" s="1" t="s">
        <v>26</v>
      </c>
      <c r="B155" s="1" t="s">
        <v>27</v>
      </c>
      <c r="C155" s="1" t="s">
        <v>278</v>
      </c>
      <c r="D155" s="1">
        <v>0.167235955398262</v>
      </c>
      <c r="E155" s="1">
        <v>0.22443527623718501</v>
      </c>
      <c r="F155" s="1">
        <v>0.20302505738655799</v>
      </c>
      <c r="G155" s="1">
        <v>0.253910066575744</v>
      </c>
    </row>
    <row r="156" spans="1:7" ht="12.75" x14ac:dyDescent="0.2">
      <c r="A156" s="1" t="s">
        <v>26</v>
      </c>
      <c r="B156" s="1" t="s">
        <v>31</v>
      </c>
      <c r="C156" s="1" t="s">
        <v>279</v>
      </c>
      <c r="D156" s="1">
        <v>5.3983547603944698E-3</v>
      </c>
      <c r="E156" s="1">
        <v>1.7938930380877599E-2</v>
      </c>
      <c r="F156" s="1">
        <v>5.1395766312100103E-3</v>
      </c>
      <c r="G156" s="1">
        <v>1.33660361620182E-2</v>
      </c>
    </row>
    <row r="157" spans="1:7" ht="12.75" x14ac:dyDescent="0.2">
      <c r="A157" s="1" t="s">
        <v>7</v>
      </c>
      <c r="B157" s="1" t="s">
        <v>142</v>
      </c>
      <c r="C157" s="1" t="s">
        <v>280</v>
      </c>
      <c r="D157" s="1">
        <v>0.45462047131356598</v>
      </c>
      <c r="E157" s="1">
        <v>0.52092850044018202</v>
      </c>
      <c r="F157" s="1">
        <v>0.42767475749144102</v>
      </c>
      <c r="G157" s="1">
        <v>0.49086098002513101</v>
      </c>
    </row>
    <row r="158" spans="1:7" ht="12.75" x14ac:dyDescent="0.2">
      <c r="A158" s="1" t="s">
        <v>10</v>
      </c>
      <c r="B158" s="1" t="s">
        <v>118</v>
      </c>
      <c r="C158" s="1" t="s">
        <v>281</v>
      </c>
      <c r="D158" s="1">
        <v>4.1887434906842699E-2</v>
      </c>
      <c r="E158" s="1">
        <v>8.0707830762606403E-2</v>
      </c>
      <c r="F158" s="1">
        <v>4.1777949994704897E-2</v>
      </c>
      <c r="G158" s="1">
        <v>7.7303430118666194E-2</v>
      </c>
    </row>
    <row r="159" spans="1:7" ht="12.75" x14ac:dyDescent="0.2">
      <c r="A159" s="1" t="s">
        <v>37</v>
      </c>
      <c r="B159" s="1" t="s">
        <v>116</v>
      </c>
      <c r="C159" s="1" t="s">
        <v>282</v>
      </c>
      <c r="D159" s="1">
        <v>0.462878527756242</v>
      </c>
      <c r="E159" s="1">
        <v>0.54396776435386096</v>
      </c>
      <c r="F159" s="1">
        <v>9.3245368274590706E-2</v>
      </c>
      <c r="G159" s="1">
        <v>0.15770939390403499</v>
      </c>
    </row>
    <row r="160" spans="1:7" ht="12.75" x14ac:dyDescent="0.2">
      <c r="A160" s="1" t="s">
        <v>10</v>
      </c>
      <c r="B160" s="1" t="s">
        <v>147</v>
      </c>
      <c r="C160" s="1" t="s">
        <v>283</v>
      </c>
      <c r="D160" s="1">
        <v>2.8473074359851303E-4</v>
      </c>
      <c r="E160" s="1">
        <v>1.90495909192068E-3</v>
      </c>
      <c r="F160" s="2">
        <v>3.7131971754184099E-5</v>
      </c>
      <c r="G160" s="1">
        <v>1.6503199997419299E-4</v>
      </c>
    </row>
    <row r="161" spans="1:7" ht="12.75" x14ac:dyDescent="0.2">
      <c r="A161" s="1" t="s">
        <v>26</v>
      </c>
      <c r="B161" s="1" t="s">
        <v>284</v>
      </c>
      <c r="C161" s="1" t="s">
        <v>285</v>
      </c>
      <c r="D161" s="1">
        <v>0.117308181718034</v>
      </c>
      <c r="E161" s="1">
        <v>0.16819963178771799</v>
      </c>
      <c r="F161" s="1">
        <v>0.13424142626662999</v>
      </c>
      <c r="G161" s="1">
        <v>0.17862520097243501</v>
      </c>
    </row>
    <row r="162" spans="1:7" ht="12.75" x14ac:dyDescent="0.2">
      <c r="A162" s="1" t="s">
        <v>26</v>
      </c>
      <c r="B162" s="1" t="s">
        <v>63</v>
      </c>
      <c r="C162" s="1" t="s">
        <v>286</v>
      </c>
      <c r="D162" s="1">
        <v>0.22694554933170499</v>
      </c>
      <c r="E162" s="1">
        <v>0.29197260131956099</v>
      </c>
      <c r="F162" s="1">
        <v>0.247996969984807</v>
      </c>
      <c r="G162" s="1">
        <v>0.307056614435256</v>
      </c>
    </row>
    <row r="163" spans="1:7" ht="12.75" x14ac:dyDescent="0.2">
      <c r="A163" s="1" t="s">
        <v>26</v>
      </c>
      <c r="B163" s="1" t="s">
        <v>179</v>
      </c>
      <c r="C163" s="1" t="s">
        <v>287</v>
      </c>
      <c r="D163" s="1">
        <v>0.81203657581878796</v>
      </c>
      <c r="E163" s="1">
        <v>0.84162119783400902</v>
      </c>
      <c r="F163" s="1">
        <v>0.44847302338572698</v>
      </c>
      <c r="G163" s="1">
        <v>0.53163573035410105</v>
      </c>
    </row>
    <row r="164" spans="1:7" ht="12.75" x14ac:dyDescent="0.2">
      <c r="A164" s="1" t="s">
        <v>26</v>
      </c>
      <c r="B164" s="1" t="s">
        <v>179</v>
      </c>
      <c r="C164" s="1" t="s">
        <v>288</v>
      </c>
      <c r="D164" s="1">
        <v>0.52195376328078102</v>
      </c>
      <c r="E164" s="1">
        <v>0.59467437253968802</v>
      </c>
      <c r="F164" s="1">
        <v>0.104602079193322</v>
      </c>
      <c r="G164" s="1">
        <v>0.17208981564110401</v>
      </c>
    </row>
    <row r="165" spans="1:7" ht="12.75" x14ac:dyDescent="0.2">
      <c r="A165" s="1" t="s">
        <v>26</v>
      </c>
      <c r="B165" s="1" t="s">
        <v>179</v>
      </c>
      <c r="C165" s="1" t="s">
        <v>289</v>
      </c>
      <c r="D165" s="1">
        <v>1.5985669264124099E-2</v>
      </c>
      <c r="E165" s="1">
        <v>4.0857014954356501E-2</v>
      </c>
      <c r="F165" s="1">
        <v>2.1070288072197699E-2</v>
      </c>
      <c r="G165" s="1">
        <v>4.3486670697864098E-2</v>
      </c>
    </row>
    <row r="166" spans="1:7" ht="12.75" x14ac:dyDescent="0.2">
      <c r="A166" s="1" t="s">
        <v>10</v>
      </c>
      <c r="B166" s="1" t="s">
        <v>118</v>
      </c>
      <c r="C166" s="1" t="s">
        <v>290</v>
      </c>
      <c r="D166" s="1">
        <v>8.8003814251654195E-4</v>
      </c>
      <c r="E166" s="1">
        <v>4.5478896313664403E-3</v>
      </c>
      <c r="F166" s="1">
        <v>2.5291495248319499E-4</v>
      </c>
      <c r="G166" s="1">
        <v>8.8601103048556603E-4</v>
      </c>
    </row>
    <row r="167" spans="1:7" ht="12.75" x14ac:dyDescent="0.2">
      <c r="A167" s="1" t="s">
        <v>186</v>
      </c>
      <c r="B167" s="1" t="s">
        <v>291</v>
      </c>
      <c r="C167" s="1" t="s">
        <v>292</v>
      </c>
      <c r="D167" s="1">
        <v>0.25817073178584499</v>
      </c>
      <c r="E167" s="1">
        <v>0.32107067936070499</v>
      </c>
      <c r="F167" s="1">
        <v>0.26264557477985601</v>
      </c>
      <c r="G167" s="1">
        <v>0.32339525203379299</v>
      </c>
    </row>
    <row r="168" spans="1:7" ht="12.75" x14ac:dyDescent="0.2">
      <c r="A168" s="1" t="s">
        <v>7</v>
      </c>
      <c r="B168" s="1" t="s">
        <v>176</v>
      </c>
      <c r="C168" s="1" t="s">
        <v>293</v>
      </c>
      <c r="D168" s="1">
        <v>1.3502464812680101E-2</v>
      </c>
      <c r="E168" s="1">
        <v>3.2148802572608298E-2</v>
      </c>
      <c r="F168" s="1">
        <v>5.7296774945540304E-3</v>
      </c>
      <c r="G168" s="1">
        <v>1.4264517588594299E-2</v>
      </c>
    </row>
    <row r="169" spans="1:7" ht="12.75" x14ac:dyDescent="0.2">
      <c r="A169" s="1" t="s">
        <v>26</v>
      </c>
      <c r="B169" s="1" t="s">
        <v>132</v>
      </c>
      <c r="C169" s="1" t="s">
        <v>294</v>
      </c>
      <c r="D169" s="1">
        <v>0.109325367472227</v>
      </c>
      <c r="E169" s="1">
        <v>0.15491639072096899</v>
      </c>
      <c r="F169" s="1">
        <v>0.12658976715906001</v>
      </c>
      <c r="G169" s="1">
        <v>0.16743670845009501</v>
      </c>
    </row>
    <row r="170" spans="1:7" ht="12.75" x14ac:dyDescent="0.2">
      <c r="A170" s="1" t="s">
        <v>26</v>
      </c>
      <c r="B170" s="1" t="s">
        <v>214</v>
      </c>
      <c r="C170" s="1" t="s">
        <v>295</v>
      </c>
      <c r="D170" s="1">
        <v>0.45014375176027199</v>
      </c>
      <c r="E170" s="1">
        <v>0.51142181530350295</v>
      </c>
      <c r="F170" s="1">
        <v>0.41389761086319099</v>
      </c>
      <c r="G170" s="1">
        <v>0.47240612602759102</v>
      </c>
    </row>
    <row r="171" spans="1:7" ht="12.75" x14ac:dyDescent="0.2">
      <c r="A171" s="1" t="s">
        <v>7</v>
      </c>
      <c r="B171" s="1" t="s">
        <v>296</v>
      </c>
      <c r="C171" s="1" t="s">
        <v>297</v>
      </c>
      <c r="D171" s="1">
        <v>0.61758341686250096</v>
      </c>
      <c r="E171" s="1">
        <v>0.67556286441887303</v>
      </c>
      <c r="F171" s="1">
        <v>0.56898983889931098</v>
      </c>
      <c r="G171" s="1">
        <v>0.63378584240840397</v>
      </c>
    </row>
    <row r="172" spans="1:7" ht="12.75" x14ac:dyDescent="0.2">
      <c r="A172" s="1" t="s">
        <v>37</v>
      </c>
      <c r="B172" s="1" t="s">
        <v>298</v>
      </c>
      <c r="C172" s="1" t="s">
        <v>299</v>
      </c>
      <c r="D172" s="2">
        <v>4.57328052188784E-5</v>
      </c>
      <c r="E172" s="1">
        <v>5.2290004214758498E-4</v>
      </c>
      <c r="F172" s="2">
        <v>1.05115354915897E-8</v>
      </c>
      <c r="G172" s="2">
        <v>8.9708511524533199E-8</v>
      </c>
    </row>
    <row r="173" spans="1:7" ht="12.75" x14ac:dyDescent="0.2">
      <c r="A173" s="1" t="s">
        <v>26</v>
      </c>
      <c r="B173" s="1" t="s">
        <v>121</v>
      </c>
      <c r="C173" s="1" t="s">
        <v>300</v>
      </c>
      <c r="D173" s="1">
        <v>0.12658713957249201</v>
      </c>
      <c r="E173" s="1">
        <v>0.192612267414424</v>
      </c>
      <c r="F173" s="1">
        <v>0.166671886167612</v>
      </c>
      <c r="G173" s="1">
        <v>0.22301818411584901</v>
      </c>
    </row>
    <row r="174" spans="1:7" ht="12.75" x14ac:dyDescent="0.2">
      <c r="A174" s="1" t="s">
        <v>26</v>
      </c>
      <c r="B174" s="1" t="s">
        <v>57</v>
      </c>
      <c r="C174" s="1" t="s">
        <v>301</v>
      </c>
      <c r="D174" s="1">
        <v>0.42624161840897401</v>
      </c>
      <c r="E174" s="1">
        <v>0.48813844531850897</v>
      </c>
      <c r="F174" s="1">
        <v>0.41318670883023001</v>
      </c>
      <c r="G174" s="1">
        <v>0.47072189030287298</v>
      </c>
    </row>
    <row r="175" spans="1:7" ht="12.75" x14ac:dyDescent="0.2">
      <c r="A175" s="1" t="s">
        <v>186</v>
      </c>
      <c r="B175" s="1" t="s">
        <v>302</v>
      </c>
      <c r="C175" s="1" t="s">
        <v>303</v>
      </c>
      <c r="D175" s="1">
        <v>0.24333548307348199</v>
      </c>
      <c r="E175" s="1">
        <v>0.30328471060753198</v>
      </c>
      <c r="F175" s="1">
        <v>0.26215036722641899</v>
      </c>
      <c r="G175" s="1">
        <v>0.31736047852854898</v>
      </c>
    </row>
    <row r="176" spans="1:7" ht="12.75" x14ac:dyDescent="0.2">
      <c r="A176" s="1" t="s">
        <v>26</v>
      </c>
      <c r="B176" s="1" t="s">
        <v>63</v>
      </c>
      <c r="C176" s="1" t="s">
        <v>304</v>
      </c>
      <c r="D176" s="1">
        <v>0.12138518869531</v>
      </c>
      <c r="E176" s="1">
        <v>0.18725572622268499</v>
      </c>
      <c r="F176" s="1">
        <v>0.101383758337922</v>
      </c>
      <c r="G176" s="1">
        <v>0.14971989980203301</v>
      </c>
    </row>
    <row r="177" spans="1:7" ht="12.75" x14ac:dyDescent="0.2">
      <c r="A177" s="1" t="s">
        <v>26</v>
      </c>
      <c r="B177" s="1" t="s">
        <v>132</v>
      </c>
      <c r="C177" s="1" t="s">
        <v>305</v>
      </c>
      <c r="D177" s="1">
        <v>0.49042667128485301</v>
      </c>
      <c r="E177" s="1">
        <v>0.55578047686116006</v>
      </c>
      <c r="F177" s="1">
        <v>0.41790336504146097</v>
      </c>
      <c r="G177" s="1">
        <v>0.48803323578519098</v>
      </c>
    </row>
    <row r="178" spans="1:7" ht="12.75" x14ac:dyDescent="0.2">
      <c r="A178" s="1" t="s">
        <v>26</v>
      </c>
      <c r="B178" s="1" t="s">
        <v>306</v>
      </c>
      <c r="C178" s="1" t="s">
        <v>307</v>
      </c>
      <c r="D178" s="1">
        <v>3.3434853557095701E-3</v>
      </c>
      <c r="E178" s="1">
        <v>1.20650225754494E-2</v>
      </c>
      <c r="F178" s="1">
        <v>8.6425905944808902E-3</v>
      </c>
      <c r="G178" s="1">
        <v>1.7526072439459701E-2</v>
      </c>
    </row>
    <row r="179" spans="1:7" ht="12.75" x14ac:dyDescent="0.2">
      <c r="A179" s="1" t="s">
        <v>26</v>
      </c>
      <c r="B179" s="1" t="s">
        <v>31</v>
      </c>
      <c r="C179" s="1" t="s">
        <v>308</v>
      </c>
      <c r="D179" s="1">
        <v>0.109459571313733</v>
      </c>
      <c r="E179" s="1">
        <v>0.160566861817171</v>
      </c>
      <c r="F179" s="1">
        <v>0.118689627402683</v>
      </c>
      <c r="G179" s="1">
        <v>0.16766497230846</v>
      </c>
    </row>
    <row r="180" spans="1:7" ht="12.75" x14ac:dyDescent="0.2">
      <c r="A180" s="1" t="s">
        <v>7</v>
      </c>
      <c r="B180" s="1" t="s">
        <v>309</v>
      </c>
      <c r="C180" s="1" t="s">
        <v>310</v>
      </c>
      <c r="D180" s="1">
        <v>0.45569057755874498</v>
      </c>
      <c r="E180" s="1">
        <v>0.51610718747531303</v>
      </c>
      <c r="F180" s="1">
        <v>0.40967848133339402</v>
      </c>
      <c r="G180" s="1">
        <v>0.469332007111883</v>
      </c>
    </row>
    <row r="181" spans="1:7" ht="12.75" x14ac:dyDescent="0.2">
      <c r="A181" s="1" t="s">
        <v>37</v>
      </c>
      <c r="B181" s="1" t="s">
        <v>311</v>
      </c>
      <c r="C181" s="1" t="s">
        <v>312</v>
      </c>
      <c r="D181" s="1">
        <v>0.671910195308698</v>
      </c>
      <c r="E181" s="1">
        <v>0.71676982180141302</v>
      </c>
      <c r="F181" s="1">
        <v>0.61696998169238904</v>
      </c>
      <c r="G181" s="1">
        <v>0.67018761828277795</v>
      </c>
    </row>
    <row r="182" spans="1:7" ht="12.75" x14ac:dyDescent="0.2">
      <c r="A182" s="1" t="s">
        <v>7</v>
      </c>
      <c r="B182" s="1" t="s">
        <v>313</v>
      </c>
      <c r="C182" s="1" t="s">
        <v>314</v>
      </c>
      <c r="D182" s="1">
        <v>1.9094531509775001E-4</v>
      </c>
      <c r="E182" s="1">
        <v>1.4118186645730401E-3</v>
      </c>
      <c r="F182" s="2">
        <v>9.1548256978247301E-5</v>
      </c>
      <c r="G182" s="1">
        <v>3.81036012297153E-4</v>
      </c>
    </row>
    <row r="183" spans="1:7" ht="12.75" x14ac:dyDescent="0.2">
      <c r="A183" s="1" t="s">
        <v>7</v>
      </c>
      <c r="B183" s="1" t="s">
        <v>130</v>
      </c>
      <c r="C183" s="1" t="s">
        <v>315</v>
      </c>
      <c r="D183" s="1">
        <v>0.27563778742681799</v>
      </c>
      <c r="E183" s="1">
        <v>0.33880922456447099</v>
      </c>
      <c r="F183" s="1">
        <v>0.294088907592225</v>
      </c>
      <c r="G183" s="1">
        <v>0.34984197709054898</v>
      </c>
    </row>
    <row r="184" spans="1:7" ht="12.75" x14ac:dyDescent="0.2">
      <c r="A184" s="1" t="s">
        <v>26</v>
      </c>
      <c r="B184" s="1" t="s">
        <v>31</v>
      </c>
      <c r="C184" s="1" t="s">
        <v>316</v>
      </c>
      <c r="D184" s="1">
        <v>0.27046400086737898</v>
      </c>
      <c r="E184" s="1">
        <v>0.33902039480595503</v>
      </c>
      <c r="F184" s="1">
        <v>0.280961718872005</v>
      </c>
      <c r="G184" s="1">
        <v>0.34096322480453001</v>
      </c>
    </row>
    <row r="185" spans="1:7" ht="12.75" x14ac:dyDescent="0.2">
      <c r="A185" s="1" t="s">
        <v>7</v>
      </c>
      <c r="B185" s="1" t="s">
        <v>55</v>
      </c>
      <c r="C185" s="1" t="s">
        <v>317</v>
      </c>
      <c r="D185" s="1">
        <v>5.31944869975342E-2</v>
      </c>
      <c r="E185" s="1">
        <v>8.6685796892786507E-2</v>
      </c>
      <c r="F185" s="1">
        <v>4.05226883230883E-2</v>
      </c>
      <c r="G185" s="1">
        <v>6.3892726401366604E-2</v>
      </c>
    </row>
    <row r="186" spans="1:7" ht="12.75" x14ac:dyDescent="0.2">
      <c r="A186" s="1" t="s">
        <v>7</v>
      </c>
      <c r="B186" s="1" t="s">
        <v>318</v>
      </c>
      <c r="C186" s="1" t="s">
        <v>319</v>
      </c>
      <c r="D186" s="1">
        <v>0.14055786488058999</v>
      </c>
      <c r="E186" s="1">
        <v>0.18891682826562201</v>
      </c>
      <c r="F186" s="1">
        <v>0.15892281243096701</v>
      </c>
      <c r="G186" s="1">
        <v>0.20404095745444301</v>
      </c>
    </row>
    <row r="187" spans="1:7" ht="12.75" x14ac:dyDescent="0.2">
      <c r="A187" s="1" t="s">
        <v>26</v>
      </c>
      <c r="B187" s="1" t="s">
        <v>51</v>
      </c>
      <c r="C187" s="1" t="s">
        <v>320</v>
      </c>
      <c r="D187" s="1">
        <v>1.02090160099564E-2</v>
      </c>
      <c r="E187" s="1">
        <v>2.6063908806317301E-2</v>
      </c>
      <c r="F187" s="1">
        <v>4.22409044111695E-3</v>
      </c>
      <c r="G187" s="1">
        <v>1.0518446067503601E-2</v>
      </c>
    </row>
    <row r="188" spans="1:7" ht="12.75" x14ac:dyDescent="0.2">
      <c r="A188" s="1" t="s">
        <v>26</v>
      </c>
      <c r="B188" s="1" t="s">
        <v>121</v>
      </c>
      <c r="C188" s="1" t="s">
        <v>321</v>
      </c>
      <c r="D188" s="1">
        <v>3.5295096168168602E-2</v>
      </c>
      <c r="E188" s="1">
        <v>7.5171666566502607E-2</v>
      </c>
      <c r="F188" s="1">
        <v>3.8491825406410302E-2</v>
      </c>
      <c r="G188" s="1">
        <v>7.34402505430171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149"/>
  <sheetViews>
    <sheetView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23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4</v>
      </c>
      <c r="O1" s="1" t="s">
        <v>25</v>
      </c>
    </row>
    <row r="2" spans="1:15" ht="12.75" hidden="1" x14ac:dyDescent="0.2">
      <c r="A2" s="1" t="s">
        <v>26</v>
      </c>
      <c r="B2" s="1" t="s">
        <v>27</v>
      </c>
      <c r="C2" s="1" t="s">
        <v>28</v>
      </c>
      <c r="D2" s="1">
        <v>0.58882174478087301</v>
      </c>
      <c r="E2" s="1">
        <v>0.77791278781650297</v>
      </c>
      <c r="F2" s="1">
        <v>0.67462121212121196</v>
      </c>
      <c r="G2" s="1">
        <v>0.84139284835914396</v>
      </c>
      <c r="H2" s="1">
        <v>-3.96987476371805</v>
      </c>
      <c r="I2" s="1">
        <v>-4.2111798111162404</v>
      </c>
      <c r="J2" s="1">
        <v>-3.50281553810576</v>
      </c>
      <c r="K2" s="1">
        <v>0.63865792938992105</v>
      </c>
      <c r="L2" s="1">
        <v>5.2794936449953704</v>
      </c>
      <c r="M2" s="1">
        <v>9.6424394611210204E-2</v>
      </c>
      <c r="N2" s="1">
        <v>0.43968879317050003</v>
      </c>
      <c r="O2">
        <f t="shared" ref="O2:O149" si="0">ABS(M2)</f>
        <v>9.6424394611210204E-2</v>
      </c>
    </row>
    <row r="3" spans="1:15" ht="12.75" hidden="1" x14ac:dyDescent="0.2">
      <c r="A3" s="1" t="s">
        <v>26</v>
      </c>
      <c r="B3" s="1" t="s">
        <v>29</v>
      </c>
      <c r="C3" s="1" t="s">
        <v>30</v>
      </c>
      <c r="D3" s="1">
        <v>0.64743780888144797</v>
      </c>
      <c r="E3" s="1">
        <v>0.81756171472292805</v>
      </c>
      <c r="F3" s="1">
        <v>0.67613636363636398</v>
      </c>
      <c r="G3" s="1">
        <v>0.846630469626242</v>
      </c>
      <c r="H3" s="1">
        <v>-3.1572460814659302</v>
      </c>
      <c r="I3" s="1">
        <v>-2.9942936549349501</v>
      </c>
      <c r="J3" s="1">
        <v>-3.43449161647426</v>
      </c>
      <c r="K3" s="1">
        <v>-0.95212207324770903</v>
      </c>
      <c r="L3" s="1">
        <v>5.9822760312179897</v>
      </c>
      <c r="M3" s="1">
        <v>-0.150814350937337</v>
      </c>
      <c r="N3" s="1">
        <v>0.42968759121018002</v>
      </c>
      <c r="O3">
        <f t="shared" si="0"/>
        <v>0.150814350937337</v>
      </c>
    </row>
    <row r="4" spans="1:15" ht="12.75" hidden="1" x14ac:dyDescent="0.2">
      <c r="A4" s="1" t="s">
        <v>26</v>
      </c>
      <c r="B4" s="1" t="s">
        <v>27</v>
      </c>
      <c r="C4" s="1" t="s">
        <v>40</v>
      </c>
      <c r="D4" s="1">
        <v>0.37621905665951999</v>
      </c>
      <c r="E4" s="1">
        <v>0.59028454908421801</v>
      </c>
      <c r="F4" s="1">
        <v>0.43589015151515198</v>
      </c>
      <c r="G4" s="1">
        <v>0.64713480176926896</v>
      </c>
      <c r="H4" s="1">
        <v>-3.8594786083895598</v>
      </c>
      <c r="I4" s="1">
        <v>-2.99178656223022</v>
      </c>
      <c r="J4" s="1">
        <v>-4.9941179829356699</v>
      </c>
      <c r="K4" s="1">
        <v>-2.35473122211644</v>
      </c>
      <c r="L4" s="1">
        <v>5.2237016695492899</v>
      </c>
      <c r="M4" s="1">
        <v>-0.42384035844738799</v>
      </c>
      <c r="N4" s="1">
        <v>0.32031276236758</v>
      </c>
      <c r="O4">
        <f t="shared" si="0"/>
        <v>0.42384035844738799</v>
      </c>
    </row>
    <row r="5" spans="1:15" ht="12.75" hidden="1" x14ac:dyDescent="0.2">
      <c r="A5" s="1" t="s">
        <v>26</v>
      </c>
      <c r="B5" s="1" t="s">
        <v>31</v>
      </c>
      <c r="C5" s="1" t="s">
        <v>32</v>
      </c>
      <c r="D5" s="1">
        <v>0.77743669138605598</v>
      </c>
      <c r="E5" s="1">
        <v>0.90387784751696698</v>
      </c>
      <c r="F5" s="1">
        <v>0.37219065656565697</v>
      </c>
      <c r="G5" s="1">
        <v>0.67275333524276604</v>
      </c>
      <c r="H5" s="1">
        <v>5.9580483763499297</v>
      </c>
      <c r="I5" s="1">
        <v>6.2088431331841702</v>
      </c>
      <c r="J5" s="1">
        <v>5.1682183911866098</v>
      </c>
      <c r="K5" s="1">
        <v>-1.40185334583856</v>
      </c>
      <c r="L5" s="1">
        <v>2.41783814092223</v>
      </c>
      <c r="M5" s="1">
        <v>-0.34892424018749002</v>
      </c>
      <c r="N5" s="1">
        <v>0.31517536737226498</v>
      </c>
      <c r="O5">
        <f t="shared" si="0"/>
        <v>0.34892424018749002</v>
      </c>
    </row>
    <row r="6" spans="1:15" ht="12.75" hidden="1" x14ac:dyDescent="0.2">
      <c r="A6" s="1" t="s">
        <v>26</v>
      </c>
      <c r="B6" s="1" t="s">
        <v>35</v>
      </c>
      <c r="C6" s="1" t="s">
        <v>36</v>
      </c>
      <c r="D6" s="1">
        <v>0.312479059855229</v>
      </c>
      <c r="E6" s="1">
        <v>0.59776491669892995</v>
      </c>
      <c r="F6" s="1">
        <v>0.39378156565656602</v>
      </c>
      <c r="G6" s="1">
        <v>0.69005001170606495</v>
      </c>
      <c r="H6" s="1">
        <v>5.1531302454032604</v>
      </c>
      <c r="I6" s="1">
        <v>5.1531302454032604</v>
      </c>
      <c r="J6" s="1">
        <v>4.1754670570721899</v>
      </c>
      <c r="K6" s="1">
        <v>-1.60854454633368</v>
      </c>
      <c r="L6" s="1">
        <v>3.5647880314202798</v>
      </c>
      <c r="M6" s="1">
        <v>-0.309171564182183</v>
      </c>
      <c r="N6" s="1">
        <v>0.31640651982996099</v>
      </c>
      <c r="O6">
        <f t="shared" si="0"/>
        <v>0.309171564182183</v>
      </c>
    </row>
    <row r="7" spans="1:15" ht="12.75" x14ac:dyDescent="0.2">
      <c r="A7" s="1" t="s">
        <v>26</v>
      </c>
      <c r="B7" s="1" t="s">
        <v>45</v>
      </c>
      <c r="C7" s="1" t="s">
        <v>46</v>
      </c>
      <c r="D7" s="1">
        <v>6.2951215113916503E-3</v>
      </c>
      <c r="E7" s="1">
        <v>4.7814359537204601E-2</v>
      </c>
      <c r="F7" s="1">
        <v>4.1351010101010098E-3</v>
      </c>
      <c r="G7" s="1">
        <v>3.65038527188127E-2</v>
      </c>
      <c r="H7" s="1">
        <v>2.45979315733448</v>
      </c>
      <c r="I7" s="1">
        <v>5.4889804188951503</v>
      </c>
      <c r="J7" s="1">
        <v>-3.36541141106325</v>
      </c>
      <c r="K7" s="1">
        <v>-9.4053632846569108</v>
      </c>
      <c r="L7" s="1">
        <v>5.5018853277125599</v>
      </c>
      <c r="M7" s="1">
        <v>-1.7433802741945399</v>
      </c>
      <c r="N7" s="1">
        <v>3.9300390166358001E-3</v>
      </c>
      <c r="O7">
        <f t="shared" si="0"/>
        <v>1.7433802741945399</v>
      </c>
    </row>
    <row r="8" spans="1:15" ht="12.75" hidden="1" x14ac:dyDescent="0.2">
      <c r="A8" s="1" t="s">
        <v>26</v>
      </c>
      <c r="B8" s="1" t="s">
        <v>51</v>
      </c>
      <c r="C8" s="1" t="s">
        <v>52</v>
      </c>
      <c r="D8" s="1">
        <v>0.47539289464998402</v>
      </c>
      <c r="E8" s="1">
        <v>0.66781064022169701</v>
      </c>
      <c r="F8" s="1">
        <v>0.55868055555555596</v>
      </c>
      <c r="G8" s="1">
        <v>0.74658887538668095</v>
      </c>
      <c r="H8" s="1">
        <v>-4.3819002920567298</v>
      </c>
      <c r="I8" s="1">
        <v>-4.7571366233266899</v>
      </c>
      <c r="J8" s="1">
        <v>-3.5071970656051801</v>
      </c>
      <c r="K8" s="1">
        <v>0.69308308977336097</v>
      </c>
      <c r="L8" s="1">
        <v>4.6707328819817802</v>
      </c>
      <c r="M8" s="1">
        <v>0.14158856898561001</v>
      </c>
      <c r="N8" s="1">
        <v>0.41796885719278298</v>
      </c>
      <c r="O8">
        <f t="shared" si="0"/>
        <v>0.14158856898561001</v>
      </c>
    </row>
    <row r="9" spans="1:15" ht="12.75" hidden="1" x14ac:dyDescent="0.2">
      <c r="A9" s="1" t="s">
        <v>7</v>
      </c>
      <c r="B9" s="1" t="s">
        <v>55</v>
      </c>
      <c r="C9" s="1" t="s">
        <v>56</v>
      </c>
      <c r="D9" s="1">
        <v>0.30155293695958801</v>
      </c>
      <c r="E9" s="1">
        <v>0.50983335050545298</v>
      </c>
      <c r="F9" s="1">
        <v>0.27465277777777802</v>
      </c>
      <c r="G9" s="1">
        <v>0.49721179394243897</v>
      </c>
      <c r="H9" s="1">
        <v>-3.0749211882273499</v>
      </c>
      <c r="I9" s="1">
        <v>-1.6593914067509501</v>
      </c>
      <c r="J9" s="1">
        <v>-4.64058307564693</v>
      </c>
      <c r="K9" s="1">
        <v>-3.1061006642549902</v>
      </c>
      <c r="L9" s="1">
        <v>4.7684861834922998</v>
      </c>
      <c r="M9" s="1">
        <v>-0.57061182619917095</v>
      </c>
      <c r="N9" s="1">
        <v>0.24513662120024801</v>
      </c>
      <c r="O9">
        <f t="shared" si="0"/>
        <v>0.57061182619917095</v>
      </c>
    </row>
    <row r="10" spans="1:15" ht="12.75" hidden="1" x14ac:dyDescent="0.2">
      <c r="A10" s="1" t="s">
        <v>26</v>
      </c>
      <c r="B10" s="1" t="s">
        <v>53</v>
      </c>
      <c r="C10" s="1" t="s">
        <v>54</v>
      </c>
      <c r="D10" s="1">
        <v>1.64229299923309E-3</v>
      </c>
      <c r="E10" s="1">
        <v>2.2678645266762401E-2</v>
      </c>
      <c r="F10" s="1">
        <v>5.6502525252525304E-3</v>
      </c>
      <c r="G10" s="1">
        <v>4.3696121931963698E-2</v>
      </c>
      <c r="H10" s="1">
        <v>5.1865749838983604</v>
      </c>
      <c r="I10" s="1">
        <v>4.2949237034643897</v>
      </c>
      <c r="J10" s="1">
        <v>6.54197896936539</v>
      </c>
      <c r="K10" s="1">
        <v>2.0105885526517602</v>
      </c>
      <c r="L10" s="1">
        <v>1.2083690851906399</v>
      </c>
      <c r="M10" s="1">
        <v>1.6121119650003299</v>
      </c>
      <c r="N10" s="1">
        <v>1.1686446258488199E-2</v>
      </c>
      <c r="O10">
        <f t="shared" si="0"/>
        <v>1.6121119650003299</v>
      </c>
    </row>
    <row r="11" spans="1:15" ht="12.75" hidden="1" x14ac:dyDescent="0.2">
      <c r="A11" s="1" t="s">
        <v>26</v>
      </c>
      <c r="B11" s="1" t="s">
        <v>57</v>
      </c>
      <c r="C11" s="1" t="s">
        <v>58</v>
      </c>
      <c r="D11" s="1">
        <v>0.671226134993131</v>
      </c>
      <c r="E11" s="1">
        <v>0.83949832633992605</v>
      </c>
      <c r="F11" s="1">
        <v>0.70186237373737403</v>
      </c>
      <c r="G11" s="1">
        <v>0.869784111356116</v>
      </c>
      <c r="H11" s="1">
        <v>0.93311232204650696</v>
      </c>
      <c r="I11" s="1">
        <v>0.94910753130654402</v>
      </c>
      <c r="J11" s="1">
        <v>0.44577839168326999</v>
      </c>
      <c r="K11" s="1">
        <v>-0.38124203060206302</v>
      </c>
      <c r="L11" s="1">
        <v>5.0197803164258401</v>
      </c>
      <c r="M11" s="1">
        <v>-8.03679712946654E-2</v>
      </c>
      <c r="N11" s="1">
        <v>0.41015636805322297</v>
      </c>
      <c r="O11">
        <f t="shared" si="0"/>
        <v>8.03679712946654E-2</v>
      </c>
    </row>
    <row r="12" spans="1:15" ht="12.75" hidden="1" x14ac:dyDescent="0.2">
      <c r="A12" s="1" t="s">
        <v>37</v>
      </c>
      <c r="B12" s="1" t="s">
        <v>59</v>
      </c>
      <c r="C12" s="1" t="s">
        <v>60</v>
      </c>
      <c r="D12" s="1">
        <v>5.1221462546586702E-2</v>
      </c>
      <c r="E12" s="1">
        <v>0.21706607572446199</v>
      </c>
      <c r="F12" s="1">
        <v>7.1338383838383803E-3</v>
      </c>
      <c r="G12" s="1">
        <v>5.1486077656572399E-2</v>
      </c>
      <c r="H12" s="1">
        <v>4.1340072385728099</v>
      </c>
      <c r="I12" s="1">
        <v>6.0686537547603896</v>
      </c>
      <c r="J12" s="1">
        <v>0.131502587212141</v>
      </c>
      <c r="K12" s="1">
        <v>-6.7423098420719203</v>
      </c>
      <c r="L12" s="1">
        <v>5.3831479304687999</v>
      </c>
      <c r="M12" s="1">
        <v>-1.25182009063176</v>
      </c>
      <c r="N12" s="1">
        <v>3.1133305387781501E-2</v>
      </c>
      <c r="O12">
        <f t="shared" si="0"/>
        <v>1.25182009063176</v>
      </c>
    </row>
    <row r="13" spans="1:15" ht="12.75" x14ac:dyDescent="0.2">
      <c r="A13" s="1" t="s">
        <v>26</v>
      </c>
      <c r="B13" s="1" t="s">
        <v>61</v>
      </c>
      <c r="C13" s="1" t="s">
        <v>62</v>
      </c>
      <c r="D13" s="1">
        <v>6.3834851101675499E-3</v>
      </c>
      <c r="E13" s="1">
        <v>4.8010393739341302E-2</v>
      </c>
      <c r="F13" s="1">
        <v>4.0404040404040404E-3</v>
      </c>
      <c r="G13" s="1">
        <v>3.6144889771534502E-2</v>
      </c>
      <c r="H13" s="1">
        <v>7.1020207432868796</v>
      </c>
      <c r="I13" s="1">
        <v>9.2362218231541195</v>
      </c>
      <c r="J13" s="1">
        <v>-3.6162250604924502</v>
      </c>
      <c r="K13" s="1">
        <v>-12.6498597144573</v>
      </c>
      <c r="L13" s="1">
        <v>4.7247940241895101</v>
      </c>
      <c r="M13" s="1">
        <v>-2.65108026443388</v>
      </c>
      <c r="N13" s="1">
        <v>2.7407495720990999E-4</v>
      </c>
      <c r="O13">
        <f t="shared" si="0"/>
        <v>2.65108026443388</v>
      </c>
    </row>
    <row r="14" spans="1:15" ht="12.75" hidden="1" x14ac:dyDescent="0.2">
      <c r="A14" s="1" t="s">
        <v>26</v>
      </c>
      <c r="B14" s="1" t="s">
        <v>63</v>
      </c>
      <c r="C14" s="1" t="s">
        <v>64</v>
      </c>
      <c r="D14" s="1">
        <v>0.61248031801884595</v>
      </c>
      <c r="E14" s="1">
        <v>0.79695829756687897</v>
      </c>
      <c r="F14" s="1">
        <v>0.67001262626262603</v>
      </c>
      <c r="G14" s="1">
        <v>0.84091028765612996</v>
      </c>
      <c r="H14" s="1">
        <v>-3.4443513846161999</v>
      </c>
      <c r="I14" s="1">
        <v>-3.2739960459791102</v>
      </c>
      <c r="J14" s="1">
        <v>-3.76066936315513</v>
      </c>
      <c r="K14" s="1">
        <v>-0.97113514825358704</v>
      </c>
      <c r="L14" s="1">
        <v>6.1218718525542997</v>
      </c>
      <c r="M14" s="1">
        <v>-0.11125224959595199</v>
      </c>
      <c r="N14" s="1">
        <v>0.431906702321737</v>
      </c>
      <c r="O14">
        <f t="shared" si="0"/>
        <v>0.11125224959595199</v>
      </c>
    </row>
    <row r="15" spans="1:15" ht="12.75" hidden="1" x14ac:dyDescent="0.2">
      <c r="A15" s="1" t="s">
        <v>7</v>
      </c>
      <c r="B15" s="1" t="s">
        <v>55</v>
      </c>
      <c r="C15" s="1" t="s">
        <v>65</v>
      </c>
      <c r="D15" s="1">
        <v>0.57254359426180901</v>
      </c>
      <c r="E15" s="1">
        <v>0.78143548331713697</v>
      </c>
      <c r="F15" s="1">
        <v>0.60746527777777803</v>
      </c>
      <c r="G15" s="1">
        <v>0.82583421390940903</v>
      </c>
      <c r="H15" s="1">
        <v>3.0822990936883299</v>
      </c>
      <c r="I15" s="1">
        <v>3.3215060698152499</v>
      </c>
      <c r="J15" s="1">
        <v>2.6611491088229</v>
      </c>
      <c r="K15" s="1">
        <v>-0.45369045614183701</v>
      </c>
      <c r="L15" s="1">
        <v>1.62034373212702</v>
      </c>
      <c r="M15" s="1">
        <v>-0.26957564140587897</v>
      </c>
      <c r="N15" s="1">
        <v>0.385214160662816</v>
      </c>
      <c r="O15">
        <f t="shared" si="0"/>
        <v>0.26957564140587897</v>
      </c>
    </row>
    <row r="16" spans="1:15" ht="12.75" hidden="1" x14ac:dyDescent="0.2">
      <c r="A16" s="1" t="s">
        <v>10</v>
      </c>
      <c r="B16" s="1" t="s">
        <v>66</v>
      </c>
      <c r="C16" s="1" t="s">
        <v>67</v>
      </c>
      <c r="D16" s="1">
        <v>5.2596433928597903E-3</v>
      </c>
      <c r="E16" s="1">
        <v>4.9362717399410901E-2</v>
      </c>
      <c r="F16" s="1">
        <v>1.30050505050505E-2</v>
      </c>
      <c r="G16" s="1">
        <v>7.4943671777774196E-2</v>
      </c>
      <c r="H16" s="1">
        <v>4.9718610384828503</v>
      </c>
      <c r="I16" s="1">
        <v>4.3465798392361403</v>
      </c>
      <c r="J16" s="1">
        <v>5.5531756325163197</v>
      </c>
      <c r="K16" s="1">
        <v>1.2738943807418199</v>
      </c>
      <c r="L16" s="1">
        <v>0.93402567756080002</v>
      </c>
      <c r="M16" s="1">
        <v>1.28930280781774</v>
      </c>
      <c r="N16" s="1">
        <v>3.51606042929372E-2</v>
      </c>
      <c r="O16">
        <f t="shared" si="0"/>
        <v>1.28930280781774</v>
      </c>
    </row>
    <row r="17" spans="1:15" ht="12.75" hidden="1" x14ac:dyDescent="0.2">
      <c r="A17" s="1" t="s">
        <v>26</v>
      </c>
      <c r="B17" s="1" t="s">
        <v>70</v>
      </c>
      <c r="C17" s="1" t="s">
        <v>71</v>
      </c>
      <c r="D17" s="1">
        <v>0.65731382928142901</v>
      </c>
      <c r="E17" s="1">
        <v>0.84307630598387995</v>
      </c>
      <c r="F17" s="1">
        <v>0.94905303030303001</v>
      </c>
      <c r="G17" s="1">
        <v>0.98124586649611401</v>
      </c>
      <c r="H17" s="1">
        <v>4.1923865502034996</v>
      </c>
      <c r="I17" s="1">
        <v>4.1923865502034996</v>
      </c>
      <c r="J17" s="1">
        <v>4.4919782350984798</v>
      </c>
      <c r="K17" s="1">
        <v>0.73059483957284099</v>
      </c>
      <c r="L17" s="1">
        <v>3.8914246430805202</v>
      </c>
      <c r="M17" s="1">
        <v>0.102181919040848</v>
      </c>
      <c r="N17" s="1">
        <v>0.470817157567962</v>
      </c>
      <c r="O17">
        <f t="shared" si="0"/>
        <v>0.102181919040848</v>
      </c>
    </row>
    <row r="18" spans="1:15" ht="12.75" hidden="1" x14ac:dyDescent="0.2">
      <c r="A18" s="1" t="s">
        <v>37</v>
      </c>
      <c r="B18" s="1" t="s">
        <v>72</v>
      </c>
      <c r="C18" s="1" t="s">
        <v>73</v>
      </c>
      <c r="D18" s="1">
        <v>0.173146314781494</v>
      </c>
      <c r="E18" s="1">
        <v>0.43164050282045302</v>
      </c>
      <c r="F18" s="1">
        <v>0.50454545454545496</v>
      </c>
      <c r="G18" s="1">
        <v>0.77208834731794795</v>
      </c>
      <c r="H18" s="1">
        <v>1.7287899037782799</v>
      </c>
      <c r="I18" s="1">
        <v>1.3403433931661599</v>
      </c>
      <c r="J18" s="1">
        <v>2.08441224760027</v>
      </c>
      <c r="K18" s="1">
        <v>1.8310685515737499</v>
      </c>
      <c r="L18" s="1">
        <v>4.1502745334232403</v>
      </c>
      <c r="M18" s="1">
        <v>0.39879859968257902</v>
      </c>
      <c r="N18" s="1">
        <v>0.33463058446465299</v>
      </c>
      <c r="O18">
        <f t="shared" si="0"/>
        <v>0.39879859968257902</v>
      </c>
    </row>
    <row r="19" spans="1:15" ht="12.75" hidden="1" x14ac:dyDescent="0.2">
      <c r="A19" s="1" t="s">
        <v>7</v>
      </c>
      <c r="B19" s="1" t="s">
        <v>33</v>
      </c>
      <c r="C19" s="1" t="s">
        <v>74</v>
      </c>
      <c r="D19" s="1">
        <v>0.72307417593054701</v>
      </c>
      <c r="E19" s="1">
        <v>0.86909379783763896</v>
      </c>
      <c r="F19" s="1">
        <v>0.82673611111111101</v>
      </c>
      <c r="G19" s="1">
        <v>0.93367716497304498</v>
      </c>
      <c r="H19" s="1">
        <v>-0.53823222328777698</v>
      </c>
      <c r="I19" s="1">
        <v>-0.56609428725542099</v>
      </c>
      <c r="J19" s="1">
        <v>0.75280743899257496</v>
      </c>
      <c r="K19" s="1">
        <v>0.47169152947316101</v>
      </c>
      <c r="L19" s="1">
        <v>5.7310960916782001</v>
      </c>
      <c r="M19" s="1">
        <v>5.8527035120574597E-2</v>
      </c>
      <c r="N19" s="1">
        <v>0.47470820319835</v>
      </c>
      <c r="O19">
        <f t="shared" si="0"/>
        <v>5.8527035120574597E-2</v>
      </c>
    </row>
    <row r="20" spans="1:15" ht="12.75" hidden="1" x14ac:dyDescent="0.2">
      <c r="A20" s="1" t="s">
        <v>26</v>
      </c>
      <c r="B20" s="1" t="s">
        <v>68</v>
      </c>
      <c r="C20" s="1" t="s">
        <v>75</v>
      </c>
      <c r="D20" s="1">
        <v>0.159268327942787</v>
      </c>
      <c r="E20" s="1">
        <v>0.422009959785139</v>
      </c>
      <c r="F20" s="1">
        <v>0.33671085858585897</v>
      </c>
      <c r="G20" s="1">
        <v>0.63943948349000002</v>
      </c>
      <c r="H20" s="1">
        <v>2.8845553276107898</v>
      </c>
      <c r="I20" s="1">
        <v>2.7291468380179</v>
      </c>
      <c r="J20" s="1">
        <v>4.9209100009452298</v>
      </c>
      <c r="K20" s="1">
        <v>3.29050132564194</v>
      </c>
      <c r="L20" s="1">
        <v>4.6320034201664004</v>
      </c>
      <c r="M20" s="1">
        <v>0.59206578578119096</v>
      </c>
      <c r="N20" s="1">
        <v>0.29572015373569899</v>
      </c>
      <c r="O20">
        <f t="shared" si="0"/>
        <v>0.59206578578119096</v>
      </c>
    </row>
    <row r="21" spans="1:15" ht="12.75" hidden="1" x14ac:dyDescent="0.2">
      <c r="A21" s="1" t="s">
        <v>26</v>
      </c>
      <c r="B21" s="1" t="s">
        <v>68</v>
      </c>
      <c r="C21" s="1" t="s">
        <v>76</v>
      </c>
      <c r="D21" s="1">
        <v>8.8844249971143305E-2</v>
      </c>
      <c r="E21" s="1">
        <v>0.29917594476901199</v>
      </c>
      <c r="F21" s="1">
        <v>0.22567866161616201</v>
      </c>
      <c r="G21" s="1">
        <v>0.50017233326034904</v>
      </c>
      <c r="H21" s="1">
        <v>5.9800216790654304</v>
      </c>
      <c r="I21" s="1">
        <v>6.4901100960302101</v>
      </c>
      <c r="J21" s="1">
        <v>5.6639295230168596</v>
      </c>
      <c r="K21" s="1">
        <v>-0.67667032328390597</v>
      </c>
      <c r="L21" s="1">
        <v>1.0156730434624499</v>
      </c>
      <c r="M21" s="1">
        <v>-0.68227670738806501</v>
      </c>
      <c r="N21" s="1">
        <v>0.246094185040067</v>
      </c>
      <c r="O21">
        <f t="shared" si="0"/>
        <v>0.68227670738806501</v>
      </c>
    </row>
    <row r="22" spans="1:15" ht="12.75" hidden="1" x14ac:dyDescent="0.2">
      <c r="A22" s="1" t="s">
        <v>26</v>
      </c>
      <c r="B22" s="1" t="s">
        <v>77</v>
      </c>
      <c r="C22" s="1" t="s">
        <v>78</v>
      </c>
      <c r="D22" s="1">
        <v>0.52181114609608903</v>
      </c>
      <c r="E22" s="1">
        <v>0.728795984181134</v>
      </c>
      <c r="F22" s="1">
        <v>0.55500315656565702</v>
      </c>
      <c r="G22" s="1">
        <v>0.76596992042165701</v>
      </c>
      <c r="H22" s="1">
        <v>-4.4875667309127198</v>
      </c>
      <c r="I22" s="1">
        <v>-4.41311227003456</v>
      </c>
      <c r="J22" s="1">
        <v>-4.7436546489907503</v>
      </c>
      <c r="K22" s="1">
        <v>-0.70345961483261799</v>
      </c>
      <c r="L22" s="1">
        <v>5.4728170351524401</v>
      </c>
      <c r="M22" s="1">
        <v>-0.11924139906619</v>
      </c>
      <c r="N22" s="1">
        <v>0.45312506013282999</v>
      </c>
      <c r="O22">
        <f t="shared" si="0"/>
        <v>0.11924139906619</v>
      </c>
    </row>
    <row r="23" spans="1:15" ht="12.75" hidden="1" x14ac:dyDescent="0.2">
      <c r="A23" s="1" t="s">
        <v>10</v>
      </c>
      <c r="B23" s="1" t="s">
        <v>79</v>
      </c>
      <c r="C23" s="1" t="s">
        <v>80</v>
      </c>
      <c r="D23" s="1">
        <v>0.36548648182631199</v>
      </c>
      <c r="E23" s="1">
        <v>0.59245193185967304</v>
      </c>
      <c r="F23" s="1">
        <v>0.30935921717171699</v>
      </c>
      <c r="G23" s="1">
        <v>0.56408543537786904</v>
      </c>
      <c r="H23" s="1">
        <v>-1.1072672613852801</v>
      </c>
      <c r="I23" s="1">
        <v>-0.39176448268015701</v>
      </c>
      <c r="J23" s="1">
        <v>-1.8275541774010999</v>
      </c>
      <c r="K23" s="1">
        <v>-1.78515522346686</v>
      </c>
      <c r="L23" s="1">
        <v>4.2777504190966598</v>
      </c>
      <c r="M23" s="1">
        <v>-0.40113883549218698</v>
      </c>
      <c r="N23" s="1">
        <v>0.26562538194324897</v>
      </c>
      <c r="O23">
        <f t="shared" si="0"/>
        <v>0.40113883549218698</v>
      </c>
    </row>
    <row r="24" spans="1:15" ht="12.75" hidden="1" x14ac:dyDescent="0.2">
      <c r="A24" s="1" t="s">
        <v>81</v>
      </c>
      <c r="B24" s="1" t="s">
        <v>82</v>
      </c>
      <c r="C24" s="1" t="s">
        <v>83</v>
      </c>
      <c r="D24" s="1">
        <v>0.50980104288225103</v>
      </c>
      <c r="E24" s="1">
        <v>0.74996057473161604</v>
      </c>
      <c r="F24" s="1">
        <v>0.65686553030302997</v>
      </c>
      <c r="G24" s="1">
        <v>0.85625403497590102</v>
      </c>
      <c r="H24" s="1">
        <v>5.4760181351812003</v>
      </c>
      <c r="I24" s="1">
        <v>5.6424165874680403</v>
      </c>
      <c r="J24" s="1">
        <v>5.14853077759272</v>
      </c>
      <c r="K24" s="1">
        <v>-0.40923210010384597</v>
      </c>
      <c r="L24" s="1">
        <v>1.4087778671853599</v>
      </c>
      <c r="M24" s="1">
        <v>-0.25687306981942998</v>
      </c>
      <c r="N24" s="1">
        <v>0.40077834043500099</v>
      </c>
      <c r="O24">
        <f t="shared" si="0"/>
        <v>0.25687306981942998</v>
      </c>
    </row>
    <row r="25" spans="1:15" ht="12.75" hidden="1" x14ac:dyDescent="0.2">
      <c r="A25" s="1" t="s">
        <v>81</v>
      </c>
      <c r="B25" s="1" t="s">
        <v>84</v>
      </c>
      <c r="C25" s="1" t="s">
        <v>85</v>
      </c>
      <c r="D25" s="1">
        <v>0.84625251560317305</v>
      </c>
      <c r="E25" s="1">
        <v>0.92829454626344898</v>
      </c>
      <c r="F25" s="1">
        <v>0.822948232323232</v>
      </c>
      <c r="G25" s="1">
        <v>0.93459802331763098</v>
      </c>
      <c r="H25" s="1">
        <v>3.7459914725335501</v>
      </c>
      <c r="I25" s="1">
        <v>3.57441876236122</v>
      </c>
      <c r="J25" s="1">
        <v>3.8617907409327898</v>
      </c>
      <c r="K25" s="1">
        <v>0.320326100468386</v>
      </c>
      <c r="L25" s="1">
        <v>1.3545883567536501</v>
      </c>
      <c r="M25" s="1">
        <v>0.186566454331032</v>
      </c>
      <c r="N25" s="1">
        <v>0.41796885719278298</v>
      </c>
      <c r="O25">
        <f t="shared" si="0"/>
        <v>0.186566454331032</v>
      </c>
    </row>
    <row r="26" spans="1:15" ht="12.75" hidden="1" x14ac:dyDescent="0.2">
      <c r="A26" s="1" t="s">
        <v>7</v>
      </c>
      <c r="B26" s="1" t="s">
        <v>8</v>
      </c>
      <c r="C26" s="1" t="s">
        <v>92</v>
      </c>
      <c r="D26" s="1">
        <v>0.42875588411287202</v>
      </c>
      <c r="E26" s="1">
        <v>0.63292439881728202</v>
      </c>
      <c r="F26" s="1">
        <v>0.43642676767676802</v>
      </c>
      <c r="G26" s="1">
        <v>0.65261776818733697</v>
      </c>
      <c r="H26" s="1">
        <v>-3.7032558908848898</v>
      </c>
      <c r="I26" s="1">
        <v>-2.9159827825767</v>
      </c>
      <c r="J26" s="1">
        <v>-4.94595159336812</v>
      </c>
      <c r="K26" s="1">
        <v>-2.0659698579279202</v>
      </c>
      <c r="L26" s="1">
        <v>4.6095771405403898</v>
      </c>
      <c r="M26" s="1">
        <v>-0.38316221470152301</v>
      </c>
      <c r="N26" s="1">
        <v>0.30859403517469097</v>
      </c>
      <c r="O26">
        <f t="shared" si="0"/>
        <v>0.38316221470152301</v>
      </c>
    </row>
    <row r="27" spans="1:15" ht="12.75" hidden="1" x14ac:dyDescent="0.2">
      <c r="A27" s="1" t="s">
        <v>26</v>
      </c>
      <c r="B27" s="1" t="s">
        <v>61</v>
      </c>
      <c r="C27" s="1" t="s">
        <v>93</v>
      </c>
      <c r="D27" s="1">
        <v>0.63642265518968799</v>
      </c>
      <c r="E27" s="1">
        <v>0.81050866377594699</v>
      </c>
      <c r="F27" s="1">
        <v>0.66204229797979797</v>
      </c>
      <c r="G27" s="1">
        <v>0.84381447272889598</v>
      </c>
      <c r="H27" s="1">
        <v>-4.0706020191656602</v>
      </c>
      <c r="I27" s="1">
        <v>-4.0473569219622298</v>
      </c>
      <c r="J27" s="1">
        <v>-4.1044945226580998</v>
      </c>
      <c r="K27" s="1">
        <v>0.49010536609953798</v>
      </c>
      <c r="L27" s="1">
        <v>7.0089642676431003</v>
      </c>
      <c r="M27" s="1">
        <v>6.0806105185173903E-2</v>
      </c>
      <c r="N27" s="1">
        <v>0.46303506634963998</v>
      </c>
      <c r="O27">
        <f t="shared" si="0"/>
        <v>6.0806105185173903E-2</v>
      </c>
    </row>
    <row r="28" spans="1:15" ht="12.75" hidden="1" x14ac:dyDescent="0.2">
      <c r="A28" s="1" t="s">
        <v>26</v>
      </c>
      <c r="B28" s="1" t="s">
        <v>96</v>
      </c>
      <c r="C28" s="1" t="s">
        <v>97</v>
      </c>
      <c r="D28" s="1">
        <v>0.175702579792894</v>
      </c>
      <c r="E28" s="1">
        <v>0.39341693495554703</v>
      </c>
      <c r="F28" s="1">
        <v>0.34698547979798</v>
      </c>
      <c r="G28" s="1">
        <v>0.57952203989588402</v>
      </c>
      <c r="H28" s="1">
        <v>-3.2218123589718801</v>
      </c>
      <c r="I28" s="1">
        <v>-2.1011205392663599</v>
      </c>
      <c r="J28" s="1">
        <v>-4.6597261168388604</v>
      </c>
      <c r="K28" s="1">
        <v>-4.1530158614579404</v>
      </c>
      <c r="L28" s="1">
        <v>7.6562623990302301</v>
      </c>
      <c r="M28" s="1">
        <v>-0.54898519873834695</v>
      </c>
      <c r="N28" s="1">
        <v>0.28515658504532099</v>
      </c>
      <c r="O28">
        <f t="shared" si="0"/>
        <v>0.54898519873834695</v>
      </c>
    </row>
    <row r="29" spans="1:15" ht="12.75" hidden="1" x14ac:dyDescent="0.2">
      <c r="A29" s="1" t="s">
        <v>10</v>
      </c>
      <c r="B29" s="1" t="s">
        <v>98</v>
      </c>
      <c r="C29" s="1" t="s">
        <v>99</v>
      </c>
      <c r="D29" s="1">
        <v>0.27003554602054702</v>
      </c>
      <c r="E29" s="1">
        <v>0.48392606267170801</v>
      </c>
      <c r="F29" s="1">
        <v>0.29594381313131302</v>
      </c>
      <c r="G29" s="1">
        <v>0.53074137568299096</v>
      </c>
      <c r="H29" s="1">
        <v>-3.1840605673089399</v>
      </c>
      <c r="I29" s="1">
        <v>-2.0204448984343801</v>
      </c>
      <c r="J29" s="1">
        <v>-5.1223684624469596</v>
      </c>
      <c r="K29" s="1">
        <v>-2.9462619293093999</v>
      </c>
      <c r="L29" s="1">
        <v>5.0730566891512199</v>
      </c>
      <c r="M29" s="1">
        <v>-0.51970676345825495</v>
      </c>
      <c r="N29" s="1">
        <v>0.29572015373569899</v>
      </c>
      <c r="O29">
        <f t="shared" si="0"/>
        <v>0.51970676345825495</v>
      </c>
    </row>
    <row r="30" spans="1:15" ht="12.75" hidden="1" x14ac:dyDescent="0.2">
      <c r="A30" s="1" t="s">
        <v>10</v>
      </c>
      <c r="B30" s="1" t="s">
        <v>98</v>
      </c>
      <c r="C30" s="1" t="s">
        <v>100</v>
      </c>
      <c r="D30" s="1">
        <v>0.31926026828773402</v>
      </c>
      <c r="E30" s="1">
        <v>0.51829478127041395</v>
      </c>
      <c r="F30" s="1">
        <v>0.29831123737373699</v>
      </c>
      <c r="G30" s="1">
        <v>0.50468214632919794</v>
      </c>
      <c r="H30" s="1">
        <v>-3.0109353066803402</v>
      </c>
      <c r="I30" s="1">
        <v>-1.7938600527336701</v>
      </c>
      <c r="J30" s="1">
        <v>-4.8133277808651798</v>
      </c>
      <c r="K30" s="1">
        <v>-2.6719378135079599</v>
      </c>
      <c r="L30" s="1">
        <v>4.4431986583991003</v>
      </c>
      <c r="M30" s="1">
        <v>-0.51379857669483397</v>
      </c>
      <c r="N30" s="1">
        <v>0.249027660649115</v>
      </c>
      <c r="O30">
        <f t="shared" si="0"/>
        <v>0.51379857669483397</v>
      </c>
    </row>
    <row r="31" spans="1:15" ht="12.75" hidden="1" x14ac:dyDescent="0.2">
      <c r="A31" s="1" t="s">
        <v>101</v>
      </c>
      <c r="B31" s="1" t="s">
        <v>102</v>
      </c>
      <c r="C31" s="1" t="s">
        <v>103</v>
      </c>
      <c r="D31" s="1">
        <v>0.538974507353706</v>
      </c>
      <c r="E31" s="1">
        <v>0.72814012955680296</v>
      </c>
      <c r="F31" s="1">
        <v>0.61117424242424201</v>
      </c>
      <c r="G31" s="1">
        <v>0.79948883386038405</v>
      </c>
      <c r="H31" s="1">
        <v>-3.8679553447942201</v>
      </c>
      <c r="I31" s="1">
        <v>-4.0387110280616803</v>
      </c>
      <c r="J31" s="1">
        <v>-3.4048051634908099</v>
      </c>
      <c r="K31" s="1">
        <v>0.23776521514624699</v>
      </c>
      <c r="L31" s="1">
        <v>4.8961310732872896</v>
      </c>
      <c r="M31" s="1">
        <v>6.8884908128401395E-2</v>
      </c>
      <c r="N31" s="1">
        <v>0.470817157567962</v>
      </c>
      <c r="O31">
        <f t="shared" si="0"/>
        <v>6.8884908128401395E-2</v>
      </c>
    </row>
    <row r="32" spans="1:15" ht="12.75" hidden="1" x14ac:dyDescent="0.2">
      <c r="A32" s="1" t="s">
        <v>37</v>
      </c>
      <c r="B32" s="1" t="s">
        <v>106</v>
      </c>
      <c r="C32" s="1" t="s">
        <v>107</v>
      </c>
      <c r="D32" s="1">
        <v>0.481106379348966</v>
      </c>
      <c r="E32" s="1">
        <v>0.672975057319809</v>
      </c>
      <c r="F32" s="1">
        <v>0.42124368686868702</v>
      </c>
      <c r="G32" s="1">
        <v>0.66411159656192698</v>
      </c>
      <c r="H32" s="1">
        <v>-0.10535858632992</v>
      </c>
      <c r="I32" s="1">
        <v>-0.59288090618898004</v>
      </c>
      <c r="J32" s="1">
        <v>0.58374412001213805</v>
      </c>
      <c r="K32" s="1">
        <v>0.85011678554737602</v>
      </c>
      <c r="L32" s="1">
        <v>3.2014984951141798</v>
      </c>
      <c r="M32" s="1">
        <v>0.20145502434613199</v>
      </c>
      <c r="N32" s="1">
        <v>0.34630371609668897</v>
      </c>
      <c r="O32">
        <f t="shared" si="0"/>
        <v>0.20145502434613199</v>
      </c>
    </row>
    <row r="33" spans="1:15" ht="12.75" hidden="1" x14ac:dyDescent="0.2">
      <c r="A33" s="1" t="s">
        <v>26</v>
      </c>
      <c r="B33" s="1" t="s">
        <v>31</v>
      </c>
      <c r="C33" s="1" t="s">
        <v>108</v>
      </c>
      <c r="D33" s="1">
        <v>0.45210785393673603</v>
      </c>
      <c r="E33" s="1">
        <v>0.67000467719937595</v>
      </c>
      <c r="F33" s="1">
        <v>0.50713383838383796</v>
      </c>
      <c r="G33" s="1">
        <v>0.71273864744464999</v>
      </c>
      <c r="H33" s="1">
        <v>-4.3902865421826203</v>
      </c>
      <c r="I33" s="1">
        <v>-4.7669842647763199</v>
      </c>
      <c r="J33" s="1">
        <v>-3.4722879926095902</v>
      </c>
      <c r="K33" s="1">
        <v>1.91247373835538</v>
      </c>
      <c r="L33" s="1">
        <v>6.46459230633719</v>
      </c>
      <c r="M33" s="1">
        <v>0.25219453110462903</v>
      </c>
      <c r="N33" s="1">
        <v>0.36964998190046799</v>
      </c>
      <c r="O33">
        <f t="shared" si="0"/>
        <v>0.25219453110462903</v>
      </c>
    </row>
    <row r="34" spans="1:15" ht="12.75" hidden="1" x14ac:dyDescent="0.2">
      <c r="A34" s="1" t="s">
        <v>7</v>
      </c>
      <c r="B34" s="1" t="s">
        <v>33</v>
      </c>
      <c r="C34" s="1" t="s">
        <v>109</v>
      </c>
      <c r="D34" s="1">
        <v>0.426317758073187</v>
      </c>
      <c r="E34" s="1">
        <v>0.62971989310488896</v>
      </c>
      <c r="F34" s="1">
        <v>0.41485164141414099</v>
      </c>
      <c r="G34" s="1">
        <v>0.63860399467814299</v>
      </c>
      <c r="H34" s="1">
        <v>-3.8088295036555602</v>
      </c>
      <c r="I34" s="1">
        <v>-3.16365835481961</v>
      </c>
      <c r="J34" s="1">
        <v>-4.9204180871545198</v>
      </c>
      <c r="K34" s="1">
        <v>-2.15931250791294</v>
      </c>
      <c r="L34" s="1">
        <v>4.5647255710448196</v>
      </c>
      <c r="M34" s="1">
        <v>-0.36932120427870502</v>
      </c>
      <c r="N34" s="1">
        <v>0.31906641053770401</v>
      </c>
      <c r="O34">
        <f t="shared" si="0"/>
        <v>0.36932120427870502</v>
      </c>
    </row>
    <row r="35" spans="1:15" ht="12.75" hidden="1" x14ac:dyDescent="0.2">
      <c r="A35" s="1" t="s">
        <v>89</v>
      </c>
      <c r="B35" s="1" t="s">
        <v>110</v>
      </c>
      <c r="C35" s="1" t="s">
        <v>111</v>
      </c>
      <c r="D35" s="1">
        <v>8.0299657065832794E-2</v>
      </c>
      <c r="E35" s="1">
        <v>0.28546484778936598</v>
      </c>
      <c r="F35" s="1">
        <v>0.21729797979797999</v>
      </c>
      <c r="G35" s="1">
        <v>0.51458080770913395</v>
      </c>
      <c r="H35" s="1">
        <v>1.7313564050621599</v>
      </c>
      <c r="I35" s="1">
        <v>3.1482856172617799</v>
      </c>
      <c r="J35" s="1">
        <v>0.722008732777773</v>
      </c>
      <c r="K35" s="1">
        <v>-2.3589789774438401</v>
      </c>
      <c r="L35" s="1">
        <v>2.9381753294373798</v>
      </c>
      <c r="M35" s="1">
        <v>-0.77712048892140195</v>
      </c>
      <c r="N35" s="1">
        <v>0.23735454325809399</v>
      </c>
      <c r="O35">
        <f t="shared" si="0"/>
        <v>0.77712048892140195</v>
      </c>
    </row>
    <row r="36" spans="1:15" ht="12.75" hidden="1" x14ac:dyDescent="0.2">
      <c r="A36" s="1" t="s">
        <v>26</v>
      </c>
      <c r="B36" s="1" t="s">
        <v>114</v>
      </c>
      <c r="C36" s="1" t="s">
        <v>115</v>
      </c>
      <c r="D36" s="1">
        <v>0.59205804257961203</v>
      </c>
      <c r="E36" s="1">
        <v>0.77722874039741197</v>
      </c>
      <c r="F36" s="1">
        <v>0.71333648989899001</v>
      </c>
      <c r="G36" s="1">
        <v>0.87361800587537497</v>
      </c>
      <c r="H36" s="1">
        <v>-1.41936150978819</v>
      </c>
      <c r="I36" s="1">
        <v>-1.6462003894605599</v>
      </c>
      <c r="J36" s="1">
        <v>-0.860565612550239</v>
      </c>
      <c r="K36" s="1">
        <v>0.689510998131735</v>
      </c>
      <c r="L36" s="1">
        <v>4.8159729632359101</v>
      </c>
      <c r="M36" s="1">
        <v>0.12264869222421</v>
      </c>
      <c r="N36" s="1">
        <v>0.42578134649972998</v>
      </c>
      <c r="O36">
        <f t="shared" si="0"/>
        <v>0.12264869222421</v>
      </c>
    </row>
    <row r="37" spans="1:15" ht="12.75" hidden="1" x14ac:dyDescent="0.2">
      <c r="A37" s="1" t="s">
        <v>10</v>
      </c>
      <c r="B37" s="1" t="s">
        <v>118</v>
      </c>
      <c r="C37" s="1" t="s">
        <v>119</v>
      </c>
      <c r="D37" s="1">
        <v>0.27260282229930699</v>
      </c>
      <c r="E37" s="1">
        <v>0.51054470040478195</v>
      </c>
      <c r="F37" s="1">
        <v>0.33072916666666702</v>
      </c>
      <c r="G37" s="1">
        <v>0.57825035211568998</v>
      </c>
      <c r="H37" s="1">
        <v>-3.19860090136959</v>
      </c>
      <c r="I37" s="1">
        <v>-3.9306773344696899</v>
      </c>
      <c r="J37" s="1">
        <v>1.3694376786719</v>
      </c>
      <c r="K37" s="1">
        <v>4.8306366687000502</v>
      </c>
      <c r="L37" s="1">
        <v>6.9559063893383</v>
      </c>
      <c r="M37" s="1">
        <v>0.65325980071628098</v>
      </c>
      <c r="N37" s="1">
        <v>0.27626494439363702</v>
      </c>
      <c r="O37">
        <f t="shared" si="0"/>
        <v>0.65325980071628098</v>
      </c>
    </row>
    <row r="38" spans="1:15" ht="12.75" hidden="1" x14ac:dyDescent="0.2">
      <c r="A38" s="1" t="s">
        <v>89</v>
      </c>
      <c r="B38" s="1" t="s">
        <v>90</v>
      </c>
      <c r="C38" s="1" t="s">
        <v>120</v>
      </c>
      <c r="D38" s="1">
        <v>0.327714190545425</v>
      </c>
      <c r="E38" s="1">
        <v>0.54628527808619498</v>
      </c>
      <c r="F38" s="1">
        <v>0.34049873737373698</v>
      </c>
      <c r="G38" s="1">
        <v>0.56153571824084603</v>
      </c>
      <c r="H38" s="1">
        <v>-3.39460045618819</v>
      </c>
      <c r="I38" s="1">
        <v>-2.0730516457997399</v>
      </c>
      <c r="J38" s="1">
        <v>-4.8203281610257003</v>
      </c>
      <c r="K38" s="1">
        <v>-2.76100653478436</v>
      </c>
      <c r="L38" s="1">
        <v>5.1318166858248704</v>
      </c>
      <c r="M38" s="1">
        <v>-0.53246809923709904</v>
      </c>
      <c r="N38" s="1">
        <v>0.28404702755236499</v>
      </c>
      <c r="O38">
        <f t="shared" si="0"/>
        <v>0.53246809923709904</v>
      </c>
    </row>
    <row r="39" spans="1:15" ht="12.75" hidden="1" x14ac:dyDescent="0.2">
      <c r="A39" s="1" t="s">
        <v>26</v>
      </c>
      <c r="B39" s="1" t="s">
        <v>121</v>
      </c>
      <c r="C39" s="1" t="s">
        <v>122</v>
      </c>
      <c r="D39" s="1">
        <v>1.0762800807639901E-2</v>
      </c>
      <c r="E39" s="1">
        <v>7.4173701328479502E-2</v>
      </c>
      <c r="F39" s="1">
        <v>1.46780303030303E-2</v>
      </c>
      <c r="G39" s="1">
        <v>8.2286024540231803E-2</v>
      </c>
      <c r="H39" s="1">
        <v>4.5053226108547797</v>
      </c>
      <c r="I39" s="1">
        <v>4.0581170849358497</v>
      </c>
      <c r="J39" s="1">
        <v>5.9942638779830402</v>
      </c>
      <c r="K39" s="1">
        <v>1.7528868768252699</v>
      </c>
      <c r="L39" s="1">
        <v>1.09332725510128</v>
      </c>
      <c r="M39" s="1">
        <v>1.7791090314192499</v>
      </c>
      <c r="N39" s="1">
        <v>4.2972281878331901E-2</v>
      </c>
      <c r="O39">
        <f t="shared" si="0"/>
        <v>1.7791090314192499</v>
      </c>
    </row>
    <row r="40" spans="1:15" ht="12.75" hidden="1" x14ac:dyDescent="0.2">
      <c r="A40" s="1" t="s">
        <v>101</v>
      </c>
      <c r="B40" s="1" t="s">
        <v>102</v>
      </c>
      <c r="C40" s="1" t="s">
        <v>123</v>
      </c>
      <c r="D40" s="1">
        <v>0.53439317960371002</v>
      </c>
      <c r="E40" s="1">
        <v>0.72224515655531796</v>
      </c>
      <c r="F40" s="1">
        <v>0.57653093434343405</v>
      </c>
      <c r="G40" s="1">
        <v>0.76817714464076403</v>
      </c>
      <c r="H40" s="1">
        <v>-4.5111219167218897</v>
      </c>
      <c r="I40" s="1">
        <v>-4.2405866993864301</v>
      </c>
      <c r="J40" s="1">
        <v>-4.7994108728243701</v>
      </c>
      <c r="K40" s="1">
        <v>-0.56476760174130602</v>
      </c>
      <c r="L40" s="1">
        <v>4.7506130237740303</v>
      </c>
      <c r="M40" s="1">
        <v>-0.11947953528069299</v>
      </c>
      <c r="N40" s="1">
        <v>0.43750008073388302</v>
      </c>
      <c r="O40">
        <f t="shared" si="0"/>
        <v>0.11947953528069299</v>
      </c>
    </row>
    <row r="41" spans="1:15" ht="12.75" hidden="1" x14ac:dyDescent="0.2">
      <c r="A41" s="1" t="s">
        <v>26</v>
      </c>
      <c r="B41" s="1" t="s">
        <v>126</v>
      </c>
      <c r="C41" s="1" t="s">
        <v>127</v>
      </c>
      <c r="D41" s="1">
        <v>0.55983752611568605</v>
      </c>
      <c r="E41" s="1">
        <v>0.75862264834902204</v>
      </c>
      <c r="F41" s="1">
        <v>0.61613005050505099</v>
      </c>
      <c r="G41" s="1">
        <v>0.80774880543710104</v>
      </c>
      <c r="H41" s="1">
        <v>-2.9897923349590698</v>
      </c>
      <c r="I41" s="1">
        <v>-2.7221755961252398</v>
      </c>
      <c r="J41" s="1">
        <v>-3.8433663372901901</v>
      </c>
      <c r="K41" s="1">
        <v>-0.55092746033977902</v>
      </c>
      <c r="L41" s="1">
        <v>4.2862636600723203</v>
      </c>
      <c r="M41" s="1">
        <v>-0.110486586259209</v>
      </c>
      <c r="N41" s="1">
        <v>0.43968879317050003</v>
      </c>
      <c r="O41">
        <f t="shared" si="0"/>
        <v>0.110486586259209</v>
      </c>
    </row>
    <row r="42" spans="1:15" ht="12.75" hidden="1" x14ac:dyDescent="0.2">
      <c r="A42" s="1" t="s">
        <v>26</v>
      </c>
      <c r="B42" s="1" t="s">
        <v>128</v>
      </c>
      <c r="C42" s="1" t="s">
        <v>129</v>
      </c>
      <c r="D42" s="1">
        <v>0.12851522974933399</v>
      </c>
      <c r="E42" s="1">
        <v>0.31983785185105101</v>
      </c>
      <c r="F42" s="1">
        <v>0.209296085858586</v>
      </c>
      <c r="G42" s="1">
        <v>0.45776627226386502</v>
      </c>
      <c r="H42" s="1">
        <v>5.9450766603350296</v>
      </c>
      <c r="I42" s="1">
        <v>5.7464790392642202</v>
      </c>
      <c r="J42" s="1">
        <v>6.17986081060155</v>
      </c>
      <c r="K42" s="1">
        <v>0.419785438482143</v>
      </c>
      <c r="L42" s="1">
        <v>0.50997243159874495</v>
      </c>
      <c r="M42" s="1">
        <v>0.70371106590908195</v>
      </c>
      <c r="N42" s="1">
        <v>0.249027660649115</v>
      </c>
      <c r="O42">
        <f t="shared" si="0"/>
        <v>0.70371106590908195</v>
      </c>
    </row>
    <row r="43" spans="1:15" ht="12.75" hidden="1" x14ac:dyDescent="0.2">
      <c r="A43" s="1" t="s">
        <v>7</v>
      </c>
      <c r="B43" s="1" t="s">
        <v>130</v>
      </c>
      <c r="C43" s="1" t="s">
        <v>131</v>
      </c>
      <c r="D43" s="1">
        <v>0.64566364657856301</v>
      </c>
      <c r="E43" s="1">
        <v>0.80475284646721701</v>
      </c>
      <c r="F43" s="1">
        <v>0.70797032828282802</v>
      </c>
      <c r="G43" s="1">
        <v>0.85488290219461505</v>
      </c>
      <c r="H43" s="1">
        <v>-3.1330378266216101</v>
      </c>
      <c r="I43" s="1">
        <v>-2.9273675566294002</v>
      </c>
      <c r="J43" s="1">
        <v>-3.38551730617404</v>
      </c>
      <c r="K43" s="1">
        <v>9.3378400313165202E-2</v>
      </c>
      <c r="L43" s="1">
        <v>4.7285548966802704</v>
      </c>
      <c r="M43" s="1">
        <v>2.7434283775833901E-2</v>
      </c>
      <c r="N43" s="1">
        <v>0.48828126490927098</v>
      </c>
      <c r="O43">
        <f t="shared" si="0"/>
        <v>2.7434283775833901E-2</v>
      </c>
    </row>
    <row r="44" spans="1:15" ht="12.75" x14ac:dyDescent="0.2">
      <c r="A44" s="1" t="s">
        <v>26</v>
      </c>
      <c r="B44" s="1" t="s">
        <v>132</v>
      </c>
      <c r="C44" s="1" t="s">
        <v>133</v>
      </c>
      <c r="D44" s="1">
        <v>1.4615483703131E-4</v>
      </c>
      <c r="E44" s="1">
        <v>5.3198796896085799E-3</v>
      </c>
      <c r="F44" s="1">
        <v>4.0404040404040404E-3</v>
      </c>
      <c r="G44" s="1">
        <v>3.6144889771534502E-2</v>
      </c>
      <c r="H44" s="1">
        <v>6.0874965405813599</v>
      </c>
      <c r="I44" s="1">
        <v>7.5765008470953603</v>
      </c>
      <c r="J44" s="1">
        <v>2.9234431413414299</v>
      </c>
      <c r="K44" s="1">
        <v>-4.7404941935258202</v>
      </c>
      <c r="L44" s="1">
        <v>2.0792546570650798</v>
      </c>
      <c r="M44" s="1">
        <v>-2.4524233365097099</v>
      </c>
      <c r="N44" s="1">
        <v>2.7407495720990999E-4</v>
      </c>
      <c r="O44">
        <f t="shared" si="0"/>
        <v>2.4524233365097099</v>
      </c>
    </row>
    <row r="45" spans="1:15" ht="12.75" hidden="1" x14ac:dyDescent="0.2">
      <c r="A45" s="1" t="s">
        <v>26</v>
      </c>
      <c r="B45" s="1" t="s">
        <v>132</v>
      </c>
      <c r="C45" s="1" t="s">
        <v>134</v>
      </c>
      <c r="D45" s="1">
        <v>0.36248817086672802</v>
      </c>
      <c r="E45" s="1">
        <v>0.59351382937883401</v>
      </c>
      <c r="F45" s="1">
        <v>0.547474747474747</v>
      </c>
      <c r="G45" s="1">
        <v>0.75820730460447505</v>
      </c>
      <c r="H45" s="1">
        <v>-4.13172820288022</v>
      </c>
      <c r="I45" s="1">
        <v>-3.8234719065902398</v>
      </c>
      <c r="J45" s="1">
        <v>-4.7149567948262199</v>
      </c>
      <c r="K45" s="1">
        <v>-1.2233797820377399</v>
      </c>
      <c r="L45" s="1">
        <v>7.6173114073940598</v>
      </c>
      <c r="M45" s="1">
        <v>-0.164054008453064</v>
      </c>
      <c r="N45" s="1">
        <v>0.40077834043500099</v>
      </c>
      <c r="O45">
        <f t="shared" si="0"/>
        <v>0.164054008453064</v>
      </c>
    </row>
    <row r="46" spans="1:15" ht="12.75" hidden="1" x14ac:dyDescent="0.2">
      <c r="A46" s="1" t="s">
        <v>37</v>
      </c>
      <c r="B46" s="1" t="s">
        <v>106</v>
      </c>
      <c r="C46" s="1" t="s">
        <v>135</v>
      </c>
      <c r="D46" s="1">
        <v>0.55550953126638403</v>
      </c>
      <c r="E46" s="1">
        <v>0.74831857254076495</v>
      </c>
      <c r="F46" s="1">
        <v>0.63306502525252495</v>
      </c>
      <c r="G46" s="1">
        <v>0.81593948569892505</v>
      </c>
      <c r="H46" s="1">
        <v>-3.9191727635788198</v>
      </c>
      <c r="I46" s="1">
        <v>-4.1626907569924798</v>
      </c>
      <c r="J46" s="1">
        <v>-3.4507627436286001</v>
      </c>
      <c r="K46" s="1">
        <v>0.65335685116713904</v>
      </c>
      <c r="L46" s="1">
        <v>4.9444143544657502</v>
      </c>
      <c r="M46" s="1">
        <v>0.105951363324644</v>
      </c>
      <c r="N46" s="1">
        <v>0.45136192965640198</v>
      </c>
      <c r="O46">
        <f t="shared" si="0"/>
        <v>0.105951363324644</v>
      </c>
    </row>
    <row r="47" spans="1:15" ht="12.75" hidden="1" x14ac:dyDescent="0.2">
      <c r="A47" s="1" t="s">
        <v>10</v>
      </c>
      <c r="B47" s="1" t="s">
        <v>118</v>
      </c>
      <c r="C47" s="1" t="s">
        <v>136</v>
      </c>
      <c r="D47" s="1">
        <v>0.51046903334031801</v>
      </c>
      <c r="E47" s="1">
        <v>0.70922467292467695</v>
      </c>
      <c r="F47" s="1">
        <v>0.57796717171717205</v>
      </c>
      <c r="G47" s="1">
        <v>0.77060838908122797</v>
      </c>
      <c r="H47" s="1">
        <v>-4.56340618105268</v>
      </c>
      <c r="I47" s="1">
        <v>-4.8721652564683202</v>
      </c>
      <c r="J47" s="1">
        <v>-3.99456070237785</v>
      </c>
      <c r="K47" s="1">
        <v>1.53925313601466</v>
      </c>
      <c r="L47" s="1">
        <v>6.4720749027570497</v>
      </c>
      <c r="M47" s="1">
        <v>0.17869494742585099</v>
      </c>
      <c r="N47" s="1">
        <v>0.41796885719278298</v>
      </c>
      <c r="O47">
        <f t="shared" si="0"/>
        <v>0.17869494742585099</v>
      </c>
    </row>
    <row r="48" spans="1:15" ht="12.75" hidden="1" x14ac:dyDescent="0.2">
      <c r="A48" s="1" t="s">
        <v>7</v>
      </c>
      <c r="B48" s="1" t="s">
        <v>8</v>
      </c>
      <c r="C48" s="1" t="s">
        <v>9</v>
      </c>
      <c r="D48" s="1">
        <v>0.62243193201311198</v>
      </c>
      <c r="E48" s="1">
        <v>0.80098457331860196</v>
      </c>
      <c r="F48" s="1">
        <v>0.68723169191919198</v>
      </c>
      <c r="G48" s="1">
        <v>0.85158425133333204</v>
      </c>
      <c r="H48" s="1">
        <v>-1.7401749876930499</v>
      </c>
      <c r="I48" s="1">
        <v>-1.8488531637286501</v>
      </c>
      <c r="J48" s="1">
        <v>-1.2840578896391499</v>
      </c>
      <c r="K48" s="1">
        <v>0.33547337436615998</v>
      </c>
      <c r="L48" s="1">
        <v>3.5030272204841202</v>
      </c>
      <c r="M48" s="1">
        <v>8.3852565817715094E-2</v>
      </c>
      <c r="N48" s="1">
        <v>0.45914402076543298</v>
      </c>
      <c r="O48">
        <f t="shared" si="0"/>
        <v>8.3852565817715094E-2</v>
      </c>
    </row>
    <row r="49" spans="1:15" ht="12.75" hidden="1" x14ac:dyDescent="0.2">
      <c r="A49" s="1" t="s">
        <v>7</v>
      </c>
      <c r="B49" s="1" t="s">
        <v>142</v>
      </c>
      <c r="C49" s="1" t="s">
        <v>143</v>
      </c>
      <c r="D49" s="1">
        <v>0.419248649541278</v>
      </c>
      <c r="E49" s="1">
        <v>0.63102954975453096</v>
      </c>
      <c r="F49" s="1">
        <v>0.44741161616161601</v>
      </c>
      <c r="G49" s="1">
        <v>0.64688540791328197</v>
      </c>
      <c r="H49" s="1">
        <v>-3.7998267839238999</v>
      </c>
      <c r="I49" s="1">
        <v>-3.0668960082678698</v>
      </c>
      <c r="J49" s="1">
        <v>-4.6772575897927497</v>
      </c>
      <c r="K49" s="1">
        <v>-1.81389513773066</v>
      </c>
      <c r="L49" s="1">
        <v>4.8966601308439603</v>
      </c>
      <c r="M49" s="1">
        <v>-0.31934748210813202</v>
      </c>
      <c r="N49" s="1">
        <v>0.34630371609668897</v>
      </c>
      <c r="O49">
        <f t="shared" si="0"/>
        <v>0.31934748210813202</v>
      </c>
    </row>
    <row r="50" spans="1:15" ht="12.75" hidden="1" x14ac:dyDescent="0.2">
      <c r="A50" s="1" t="s">
        <v>144</v>
      </c>
      <c r="B50" s="1" t="s">
        <v>145</v>
      </c>
      <c r="C50" s="1" t="s">
        <v>146</v>
      </c>
      <c r="D50" s="1">
        <v>0.25539093942948798</v>
      </c>
      <c r="E50" s="1">
        <v>0.48684375563568699</v>
      </c>
      <c r="F50" s="1">
        <v>0.12856691919191901</v>
      </c>
      <c r="G50" s="1">
        <v>0.376774336789166</v>
      </c>
      <c r="H50" s="1">
        <v>0.75085513244590796</v>
      </c>
      <c r="I50" s="1">
        <v>0.21460034522194699</v>
      </c>
      <c r="J50" s="1">
        <v>3.6534731130223301</v>
      </c>
      <c r="K50" s="1">
        <v>3.1507366469287801</v>
      </c>
      <c r="L50" s="1">
        <v>5.5256158738683903</v>
      </c>
      <c r="M50" s="1">
        <v>0.63877984829726797</v>
      </c>
      <c r="N50" s="1">
        <v>0.179688190791151</v>
      </c>
      <c r="O50">
        <f t="shared" si="0"/>
        <v>0.63877984829726797</v>
      </c>
    </row>
    <row r="51" spans="1:15" ht="12.75" hidden="1" x14ac:dyDescent="0.2">
      <c r="A51" s="1" t="s">
        <v>10</v>
      </c>
      <c r="B51" s="1" t="s">
        <v>147</v>
      </c>
      <c r="C51" s="1" t="s">
        <v>148</v>
      </c>
      <c r="D51" s="1">
        <v>0.23175673711946099</v>
      </c>
      <c r="E51" s="1">
        <v>0.43212295712058502</v>
      </c>
      <c r="F51" s="1">
        <v>0.232433712121212</v>
      </c>
      <c r="G51" s="1">
        <v>0.45261158210463198</v>
      </c>
      <c r="H51" s="1">
        <v>-3.9057472248403902</v>
      </c>
      <c r="I51" s="1">
        <v>-4.7550505569337798</v>
      </c>
      <c r="J51" s="1">
        <v>0.37007452908911298</v>
      </c>
      <c r="K51" s="1">
        <v>3.96253849546064</v>
      </c>
      <c r="L51" s="1">
        <v>5.0060650957368704</v>
      </c>
      <c r="M51" s="1">
        <v>0.74743227034367998</v>
      </c>
      <c r="N51" s="1">
        <v>0.238281708378073</v>
      </c>
      <c r="O51">
        <f t="shared" si="0"/>
        <v>0.74743227034367998</v>
      </c>
    </row>
    <row r="52" spans="1:15" ht="12.75" hidden="1" x14ac:dyDescent="0.2">
      <c r="A52" s="1" t="s">
        <v>10</v>
      </c>
      <c r="B52" s="1" t="s">
        <v>150</v>
      </c>
      <c r="C52" s="1" t="s">
        <v>151</v>
      </c>
      <c r="D52" s="1">
        <v>0.374917047052087</v>
      </c>
      <c r="E52" s="1">
        <v>0.64862834853623097</v>
      </c>
      <c r="F52" s="1">
        <v>0.48690025252525299</v>
      </c>
      <c r="G52" s="1">
        <v>0.762396378690823</v>
      </c>
      <c r="H52" s="1">
        <v>6.0078363461260702</v>
      </c>
      <c r="I52" s="1">
        <v>7.0105285699390301</v>
      </c>
      <c r="J52" s="1">
        <v>5.6111371879206402</v>
      </c>
      <c r="K52" s="1">
        <v>-1.08938576958863</v>
      </c>
      <c r="L52" s="1">
        <v>1.66231950662926</v>
      </c>
      <c r="M52" s="1">
        <v>-0.441471050198597</v>
      </c>
      <c r="N52" s="1">
        <v>0.35797684861085999</v>
      </c>
      <c r="O52">
        <f t="shared" si="0"/>
        <v>0.441471050198597</v>
      </c>
    </row>
    <row r="53" spans="1:15" ht="12.75" hidden="1" x14ac:dyDescent="0.2">
      <c r="A53" s="1" t="s">
        <v>10</v>
      </c>
      <c r="B53" s="1" t="s">
        <v>118</v>
      </c>
      <c r="C53" s="1" t="s">
        <v>152</v>
      </c>
      <c r="D53" s="1">
        <v>5.7837113843190499E-2</v>
      </c>
      <c r="E53" s="1">
        <v>0.214217017208576</v>
      </c>
      <c r="F53" s="1">
        <v>6.3131313131313094E-2</v>
      </c>
      <c r="G53" s="1">
        <v>0.23060309187286199</v>
      </c>
      <c r="H53" s="1">
        <v>6.44954589068156E-2</v>
      </c>
      <c r="I53" s="1">
        <v>2.5087629215231799</v>
      </c>
      <c r="J53" s="1">
        <v>-3.3691205816264298</v>
      </c>
      <c r="K53" s="1">
        <v>-5.72886076369468</v>
      </c>
      <c r="L53" s="1">
        <v>5.0732603529036799</v>
      </c>
      <c r="M53" s="1">
        <v>-1.03183760750693</v>
      </c>
      <c r="N53" s="1">
        <v>0.14453216390534601</v>
      </c>
      <c r="O53">
        <f t="shared" si="0"/>
        <v>1.03183760750693</v>
      </c>
    </row>
    <row r="54" spans="1:15" ht="12.75" hidden="1" x14ac:dyDescent="0.2">
      <c r="A54" s="1" t="s">
        <v>153</v>
      </c>
      <c r="B54" s="1" t="s">
        <v>154</v>
      </c>
      <c r="C54" s="1" t="s">
        <v>155</v>
      </c>
      <c r="D54" s="1">
        <v>0.552401742671359</v>
      </c>
      <c r="E54" s="1">
        <v>0.74703888270343299</v>
      </c>
      <c r="F54" s="1">
        <v>0.55353535353535399</v>
      </c>
      <c r="G54" s="1">
        <v>0.75699387576850996</v>
      </c>
      <c r="H54" s="1">
        <v>-2.8937867984230099</v>
      </c>
      <c r="I54" s="1">
        <v>-2.3035688438942299</v>
      </c>
      <c r="J54" s="1">
        <v>-3.5865638854867701</v>
      </c>
      <c r="K54" s="1">
        <v>-1.38426859000089</v>
      </c>
      <c r="L54" s="1">
        <v>4.2320882358913696</v>
      </c>
      <c r="M54" s="1">
        <v>-0.318036860189291</v>
      </c>
      <c r="N54" s="1">
        <v>0.36718768169878202</v>
      </c>
      <c r="O54">
        <f t="shared" si="0"/>
        <v>0.318036860189291</v>
      </c>
    </row>
    <row r="55" spans="1:15" ht="12.75" hidden="1" x14ac:dyDescent="0.2">
      <c r="A55" s="1" t="s">
        <v>158</v>
      </c>
      <c r="B55" s="1" t="s">
        <v>159</v>
      </c>
      <c r="C55" s="1" t="s">
        <v>160</v>
      </c>
      <c r="D55" s="1">
        <v>2.17008738332874E-2</v>
      </c>
      <c r="E55" s="1">
        <v>0.122739392487331</v>
      </c>
      <c r="F55" s="1">
        <v>4.0404040404040404E-3</v>
      </c>
      <c r="G55" s="1">
        <v>3.6144889771534502E-2</v>
      </c>
      <c r="H55" s="1">
        <v>4.4171670077556797</v>
      </c>
      <c r="I55" s="1">
        <v>3.9506427585233399</v>
      </c>
      <c r="J55" s="1">
        <v>6.3211986092460402</v>
      </c>
      <c r="K55" s="1">
        <v>2.4726486231598401</v>
      </c>
      <c r="L55" s="1">
        <v>1.30565998294749</v>
      </c>
      <c r="M55" s="1">
        <v>1.8775683671221099</v>
      </c>
      <c r="N55" s="1">
        <v>2.7407495720990999E-4</v>
      </c>
      <c r="O55">
        <f t="shared" si="0"/>
        <v>1.8775683671221099</v>
      </c>
    </row>
    <row r="56" spans="1:15" ht="12.75" hidden="1" x14ac:dyDescent="0.2">
      <c r="A56" s="1" t="s">
        <v>161</v>
      </c>
      <c r="B56" s="1" t="s">
        <v>162</v>
      </c>
      <c r="C56" s="1" t="s">
        <v>163</v>
      </c>
      <c r="D56" s="1">
        <v>1.12697888186944E-2</v>
      </c>
      <c r="E56" s="1">
        <v>8.3011565497243797E-2</v>
      </c>
      <c r="F56" s="1">
        <v>7.0075757575757602E-3</v>
      </c>
      <c r="G56" s="1">
        <v>4.9935409997069698E-2</v>
      </c>
      <c r="H56" s="1">
        <v>2.65619007710387</v>
      </c>
      <c r="I56" s="1">
        <v>1.5169570966014101</v>
      </c>
      <c r="J56" s="1">
        <v>5.3396941927056103</v>
      </c>
      <c r="K56" s="1">
        <v>4.7349802077010699</v>
      </c>
      <c r="L56" s="1">
        <v>3.7952085486912499</v>
      </c>
      <c r="M56" s="1">
        <v>1.2171506271077099</v>
      </c>
      <c r="N56" s="1">
        <v>1.9463186180670101E-2</v>
      </c>
      <c r="O56">
        <f t="shared" si="0"/>
        <v>1.2171506271077099</v>
      </c>
    </row>
    <row r="57" spans="1:15" ht="12.75" hidden="1" x14ac:dyDescent="0.2">
      <c r="A57" s="1" t="s">
        <v>86</v>
      </c>
      <c r="B57" s="1" t="s">
        <v>164</v>
      </c>
      <c r="C57" s="1" t="s">
        <v>165</v>
      </c>
      <c r="D57" s="1">
        <v>0.21411565083911799</v>
      </c>
      <c r="E57" s="1">
        <v>0.42595900839477602</v>
      </c>
      <c r="F57" s="1">
        <v>0.21682449494949499</v>
      </c>
      <c r="G57" s="1">
        <v>0.47798410652680201</v>
      </c>
      <c r="H57" s="1">
        <v>-3.01924424773925</v>
      </c>
      <c r="I57" s="1">
        <v>-4.4280757546331104</v>
      </c>
      <c r="J57" s="1">
        <v>0.18906664836207099</v>
      </c>
      <c r="K57" s="1">
        <v>4.0996884871405896</v>
      </c>
      <c r="L57" s="1">
        <v>4.8318321226733199</v>
      </c>
      <c r="M57" s="1">
        <v>0.72823573520219997</v>
      </c>
      <c r="N57" s="1">
        <v>0.218750523151062</v>
      </c>
      <c r="O57">
        <f t="shared" si="0"/>
        <v>0.72823573520219997</v>
      </c>
    </row>
    <row r="58" spans="1:15" ht="12.75" hidden="1" x14ac:dyDescent="0.2">
      <c r="A58" s="1" t="s">
        <v>37</v>
      </c>
      <c r="B58" s="1" t="s">
        <v>166</v>
      </c>
      <c r="C58" s="1" t="s">
        <v>167</v>
      </c>
      <c r="D58" s="1">
        <v>0.29562490773488198</v>
      </c>
      <c r="E58" s="1">
        <v>0.57300607883686405</v>
      </c>
      <c r="F58" s="1">
        <v>0.248137626262626</v>
      </c>
      <c r="G58" s="1">
        <v>0.54453541519600501</v>
      </c>
      <c r="H58" s="1">
        <v>8.3694615176985607</v>
      </c>
      <c r="I58" s="1">
        <v>8.4732861519559304</v>
      </c>
      <c r="J58" s="1">
        <v>7.8722640758084097</v>
      </c>
      <c r="K58" s="1">
        <v>-0.57361673356113396</v>
      </c>
      <c r="L58" s="1">
        <v>0.92262079746370596</v>
      </c>
      <c r="M58" s="1">
        <v>-0.569358310699138</v>
      </c>
      <c r="N58" s="1">
        <v>0.27626494439363702</v>
      </c>
      <c r="O58">
        <f t="shared" si="0"/>
        <v>0.569358310699138</v>
      </c>
    </row>
    <row r="59" spans="1:15" ht="12.75" hidden="1" x14ac:dyDescent="0.2">
      <c r="A59" s="1" t="s">
        <v>26</v>
      </c>
      <c r="B59" s="1" t="s">
        <v>96</v>
      </c>
      <c r="C59" s="1" t="s">
        <v>169</v>
      </c>
      <c r="D59" s="1">
        <v>0.43808832198949499</v>
      </c>
      <c r="E59" s="1">
        <v>0.63314269452324401</v>
      </c>
      <c r="F59" s="1">
        <v>0.46363636363636401</v>
      </c>
      <c r="G59" s="1">
        <v>0.66970336872588299</v>
      </c>
      <c r="H59" s="1">
        <v>-3.7764771282954701</v>
      </c>
      <c r="I59" s="1">
        <v>-3.0651857424746898</v>
      </c>
      <c r="J59" s="1">
        <v>-4.8733447176573002</v>
      </c>
      <c r="K59" s="1">
        <v>-1.98726665314006</v>
      </c>
      <c r="L59" s="1">
        <v>4.2672347734975498</v>
      </c>
      <c r="M59" s="1">
        <v>-0.41697173838138402</v>
      </c>
      <c r="N59" s="1">
        <v>0.31517536737226498</v>
      </c>
      <c r="O59">
        <f t="shared" si="0"/>
        <v>0.41697173838138402</v>
      </c>
    </row>
    <row r="60" spans="1:15" ht="12.75" hidden="1" x14ac:dyDescent="0.2">
      <c r="A60" s="1" t="s">
        <v>10</v>
      </c>
      <c r="B60" s="1" t="s">
        <v>118</v>
      </c>
      <c r="C60" s="1" t="s">
        <v>172</v>
      </c>
      <c r="D60" s="1">
        <v>0.51736534397118505</v>
      </c>
      <c r="E60" s="1">
        <v>0.70748204653686897</v>
      </c>
      <c r="F60" s="1">
        <v>0.57122790404040402</v>
      </c>
      <c r="G60" s="1">
        <v>0.75623999716048296</v>
      </c>
      <c r="H60" s="1">
        <v>-4.5356430253009004</v>
      </c>
      <c r="I60" s="1">
        <v>-4.2390082311317396</v>
      </c>
      <c r="J60" s="1">
        <v>-5.0964441514172201</v>
      </c>
      <c r="K60" s="1">
        <v>-0.88737814510689605</v>
      </c>
      <c r="L60" s="1">
        <v>4.4342855314340301</v>
      </c>
      <c r="M60" s="1">
        <v>-0.190761708495155</v>
      </c>
      <c r="N60" s="1">
        <v>0.42023356630331399</v>
      </c>
      <c r="O60">
        <f t="shared" si="0"/>
        <v>0.190761708495155</v>
      </c>
    </row>
    <row r="61" spans="1:15" ht="12.75" hidden="1" x14ac:dyDescent="0.2">
      <c r="A61" s="1" t="s">
        <v>26</v>
      </c>
      <c r="B61" s="1" t="s">
        <v>128</v>
      </c>
      <c r="C61" s="1" t="s">
        <v>173</v>
      </c>
      <c r="D61" s="1">
        <v>0.11346699107843</v>
      </c>
      <c r="E61" s="1">
        <v>0.34944939139824799</v>
      </c>
      <c r="F61" s="1">
        <v>0.29210858585858601</v>
      </c>
      <c r="G61" s="1">
        <v>0.58353191011803796</v>
      </c>
      <c r="H61" s="1">
        <v>3.0988410578528001</v>
      </c>
      <c r="I61" s="1">
        <v>2.9807680692678198</v>
      </c>
      <c r="J61" s="1">
        <v>4.1544572127774497</v>
      </c>
      <c r="K61" s="1">
        <v>1.39440875061481</v>
      </c>
      <c r="L61" s="1">
        <v>2.22364336307264</v>
      </c>
      <c r="M61" s="1">
        <v>0.46058841072205398</v>
      </c>
      <c r="N61" s="1">
        <v>0.25680974042666399</v>
      </c>
      <c r="O61">
        <f t="shared" si="0"/>
        <v>0.46058841072205398</v>
      </c>
    </row>
    <row r="62" spans="1:15" ht="12.75" hidden="1" x14ac:dyDescent="0.2">
      <c r="A62" s="1" t="s">
        <v>26</v>
      </c>
      <c r="B62" s="1" t="s">
        <v>63</v>
      </c>
      <c r="C62" s="1" t="s">
        <v>174</v>
      </c>
      <c r="D62" s="1">
        <v>0.510815116465968</v>
      </c>
      <c r="E62" s="1">
        <v>0.70676641671850104</v>
      </c>
      <c r="F62" s="1">
        <v>0.56938131313131302</v>
      </c>
      <c r="G62" s="1">
        <v>0.75907439793269105</v>
      </c>
      <c r="H62" s="1">
        <v>-4.3312733627747599</v>
      </c>
      <c r="I62" s="1">
        <v>-4.0752878046327101</v>
      </c>
      <c r="J62" s="1">
        <v>-4.8751009859028898</v>
      </c>
      <c r="K62" s="1">
        <v>-0.87422570503859798</v>
      </c>
      <c r="L62" s="1">
        <v>4.5736392362473604</v>
      </c>
      <c r="M62" s="1">
        <v>-0.18418451903528399</v>
      </c>
      <c r="N62" s="1">
        <v>0.40234387910039499</v>
      </c>
      <c r="O62">
        <f t="shared" si="0"/>
        <v>0.18418451903528399</v>
      </c>
    </row>
    <row r="63" spans="1:15" ht="12.75" hidden="1" x14ac:dyDescent="0.2">
      <c r="A63" s="1" t="s">
        <v>26</v>
      </c>
      <c r="B63" s="1" t="s">
        <v>104</v>
      </c>
      <c r="C63" s="1" t="s">
        <v>175</v>
      </c>
      <c r="D63" s="1">
        <v>0.77790148427053396</v>
      </c>
      <c r="E63" s="1">
        <v>0.89854441329821799</v>
      </c>
      <c r="F63" s="1">
        <v>0.77563131313131295</v>
      </c>
      <c r="G63" s="1">
        <v>0.91315548361278898</v>
      </c>
      <c r="H63" s="1">
        <v>10.241243360383899</v>
      </c>
      <c r="I63" s="1">
        <v>10.2895068918347</v>
      </c>
      <c r="J63" s="1">
        <v>10.1668256826907</v>
      </c>
      <c r="K63" s="1">
        <v>-0.16876125034029399</v>
      </c>
      <c r="L63" s="1">
        <v>1.43908540894417</v>
      </c>
      <c r="M63" s="1">
        <v>-0.133606413866213</v>
      </c>
      <c r="N63" s="1">
        <v>0.42412461160593001</v>
      </c>
      <c r="O63">
        <f t="shared" si="0"/>
        <v>0.133606413866213</v>
      </c>
    </row>
    <row r="64" spans="1:15" ht="12.75" hidden="1" x14ac:dyDescent="0.2">
      <c r="A64" s="1" t="s">
        <v>26</v>
      </c>
      <c r="B64" s="1" t="s">
        <v>45</v>
      </c>
      <c r="C64" s="1" t="s">
        <v>178</v>
      </c>
      <c r="D64" s="1">
        <v>9.7138705887935606E-2</v>
      </c>
      <c r="E64" s="1">
        <v>0.32574351726957101</v>
      </c>
      <c r="F64" s="1">
        <v>6.7929292929292895E-2</v>
      </c>
      <c r="G64" s="1">
        <v>0.25418499203705203</v>
      </c>
      <c r="H64" s="1">
        <v>5.5140962345168401</v>
      </c>
      <c r="I64" s="1">
        <v>5.7350858576474399</v>
      </c>
      <c r="J64" s="1">
        <v>4.4528623584189599</v>
      </c>
      <c r="K64" s="1">
        <v>-1.7692821424395799</v>
      </c>
      <c r="L64" s="1">
        <v>1.8929023772676301</v>
      </c>
      <c r="M64" s="1">
        <v>-0.93634538403575496</v>
      </c>
      <c r="N64" s="1">
        <v>0.16015705316523399</v>
      </c>
      <c r="O64">
        <f t="shared" si="0"/>
        <v>0.93634538403575496</v>
      </c>
    </row>
    <row r="65" spans="1:15" ht="12.75" hidden="1" x14ac:dyDescent="0.2">
      <c r="A65" s="1" t="s">
        <v>26</v>
      </c>
      <c r="B65" s="1" t="s">
        <v>179</v>
      </c>
      <c r="C65" s="1" t="s">
        <v>180</v>
      </c>
      <c r="D65" s="1">
        <v>0.46374497069297299</v>
      </c>
      <c r="E65" s="1">
        <v>0.65696130394412999</v>
      </c>
      <c r="F65" s="1">
        <v>0.49528093434343401</v>
      </c>
      <c r="G65" s="1">
        <v>0.69677359604136302</v>
      </c>
      <c r="H65" s="1">
        <v>-4.2588293380537099</v>
      </c>
      <c r="I65" s="1">
        <v>-4.7311030349752201</v>
      </c>
      <c r="J65" s="1">
        <v>-3.27572061484077</v>
      </c>
      <c r="K65" s="1">
        <v>2.1559612384770799</v>
      </c>
      <c r="L65" s="1">
        <v>5.0754975021987603</v>
      </c>
      <c r="M65" s="1">
        <v>0.37176036944515201</v>
      </c>
      <c r="N65" s="1">
        <v>0.33984397693087698</v>
      </c>
      <c r="O65">
        <f t="shared" si="0"/>
        <v>0.37176036944515201</v>
      </c>
    </row>
    <row r="66" spans="1:15" ht="12.75" hidden="1" x14ac:dyDescent="0.2">
      <c r="A66" s="1" t="s">
        <v>7</v>
      </c>
      <c r="B66" s="1" t="s">
        <v>33</v>
      </c>
      <c r="C66" s="1" t="s">
        <v>181</v>
      </c>
      <c r="D66" s="1">
        <v>0.48109956183490699</v>
      </c>
      <c r="E66" s="1">
        <v>0.67198369589287099</v>
      </c>
      <c r="F66" s="1">
        <v>0.52255366161616201</v>
      </c>
      <c r="G66" s="1">
        <v>0.72423921136759095</v>
      </c>
      <c r="H66" s="1">
        <v>-4.25169077346838</v>
      </c>
      <c r="I66" s="1">
        <v>-4.5918605513371604</v>
      </c>
      <c r="J66" s="1">
        <v>-3.46543969048698</v>
      </c>
      <c r="K66" s="1">
        <v>1.5020428350472299</v>
      </c>
      <c r="L66" s="1">
        <v>4.9337745601753502</v>
      </c>
      <c r="M66" s="1">
        <v>0.29063274770997299</v>
      </c>
      <c r="N66" s="1">
        <v>0.36186789295949301</v>
      </c>
      <c r="O66">
        <f t="shared" si="0"/>
        <v>0.29063274770997299</v>
      </c>
    </row>
    <row r="67" spans="1:15" ht="12.75" hidden="1" x14ac:dyDescent="0.2">
      <c r="A67" s="1" t="s">
        <v>7</v>
      </c>
      <c r="B67" s="1" t="s">
        <v>182</v>
      </c>
      <c r="C67" s="1" t="s">
        <v>183</v>
      </c>
      <c r="D67" s="1">
        <v>0.49310958981265801</v>
      </c>
      <c r="E67" s="1">
        <v>0.69654867890425998</v>
      </c>
      <c r="F67" s="1">
        <v>0.58458017676767704</v>
      </c>
      <c r="G67" s="1">
        <v>0.785885697408645</v>
      </c>
      <c r="H67" s="1">
        <v>-3.7890804120544201</v>
      </c>
      <c r="I67" s="1">
        <v>-4.1232419578205404</v>
      </c>
      <c r="J67" s="1">
        <v>-3.03171243363595</v>
      </c>
      <c r="K67" s="1">
        <v>0.49053956573973301</v>
      </c>
      <c r="L67" s="1">
        <v>4.3050637813431401</v>
      </c>
      <c r="M67" s="1">
        <v>9.6862604736872401E-2</v>
      </c>
      <c r="N67" s="1">
        <v>0.44921881524433499</v>
      </c>
      <c r="O67">
        <f t="shared" si="0"/>
        <v>9.6862604736872401E-2</v>
      </c>
    </row>
    <row r="68" spans="1:15" ht="12.75" hidden="1" x14ac:dyDescent="0.2">
      <c r="A68" s="1" t="s">
        <v>26</v>
      </c>
      <c r="B68" s="1" t="s">
        <v>184</v>
      </c>
      <c r="C68" s="1" t="s">
        <v>185</v>
      </c>
      <c r="D68" s="1">
        <v>0.86050716990811005</v>
      </c>
      <c r="E68" s="1">
        <v>0.93940576441264001</v>
      </c>
      <c r="F68" s="1">
        <v>0.72749368686868698</v>
      </c>
      <c r="G68" s="1">
        <v>0.88629472570444501</v>
      </c>
      <c r="H68" s="1">
        <v>3.3852593283269599</v>
      </c>
      <c r="I68" s="1">
        <v>3.2186975904648998</v>
      </c>
      <c r="J68" s="1">
        <v>3.6481991761954902</v>
      </c>
      <c r="K68" s="1">
        <v>0.30306793663271803</v>
      </c>
      <c r="L68" s="1">
        <v>1.6479431824217301</v>
      </c>
      <c r="M68" s="1">
        <v>0.13949475881085499</v>
      </c>
      <c r="N68" s="1">
        <v>0.42023356630331399</v>
      </c>
      <c r="O68">
        <f t="shared" si="0"/>
        <v>0.13949475881085499</v>
      </c>
    </row>
    <row r="69" spans="1:15" ht="12.75" hidden="1" x14ac:dyDescent="0.2">
      <c r="A69" s="1" t="s">
        <v>186</v>
      </c>
      <c r="B69" s="1" t="s">
        <v>187</v>
      </c>
      <c r="C69" s="1" t="s">
        <v>188</v>
      </c>
      <c r="D69" s="1">
        <v>0.73000413127640296</v>
      </c>
      <c r="E69" s="1">
        <v>0.87845240115363599</v>
      </c>
      <c r="F69" s="1">
        <v>0.82907196969696995</v>
      </c>
      <c r="G69" s="1">
        <v>0.93535717750604996</v>
      </c>
      <c r="H69" s="1">
        <v>3.8745301497072799</v>
      </c>
      <c r="I69" s="1">
        <v>3.5064446483670499</v>
      </c>
      <c r="J69" s="1">
        <v>4.11009128259969</v>
      </c>
      <c r="K69" s="1">
        <v>0.13820224142833101</v>
      </c>
      <c r="L69" s="1">
        <v>2.4167728235843402</v>
      </c>
      <c r="M69" s="1">
        <v>4.6387247657522397E-2</v>
      </c>
      <c r="N69" s="1">
        <v>0.48437501988753001</v>
      </c>
      <c r="O69">
        <f t="shared" si="0"/>
        <v>4.6387247657522397E-2</v>
      </c>
    </row>
    <row r="70" spans="1:15" ht="12.75" hidden="1" x14ac:dyDescent="0.2">
      <c r="A70" s="1" t="s">
        <v>189</v>
      </c>
      <c r="B70" s="1" t="s">
        <v>190</v>
      </c>
      <c r="C70" s="1" t="s">
        <v>191</v>
      </c>
      <c r="D70" s="1">
        <v>0.49484721588368602</v>
      </c>
      <c r="E70" s="1">
        <v>0.698417554922656</v>
      </c>
      <c r="F70" s="1">
        <v>0.54291351010100997</v>
      </c>
      <c r="G70" s="1">
        <v>0.74217085215044898</v>
      </c>
      <c r="H70" s="1">
        <v>-4.48814439060361</v>
      </c>
      <c r="I70" s="1">
        <v>-4.3132916969869903</v>
      </c>
      <c r="J70" s="1">
        <v>-4.84027950054148</v>
      </c>
      <c r="K70" s="1">
        <v>-0.89559666272616201</v>
      </c>
      <c r="L70" s="1">
        <v>5.3009617567627396</v>
      </c>
      <c r="M70" s="1">
        <v>-0.16365120845815001</v>
      </c>
      <c r="N70" s="1">
        <v>0.42578134649972998</v>
      </c>
      <c r="O70">
        <f t="shared" si="0"/>
        <v>0.16365120845815001</v>
      </c>
    </row>
    <row r="71" spans="1:15" ht="12.75" hidden="1" x14ac:dyDescent="0.2">
      <c r="A71" s="1" t="s">
        <v>26</v>
      </c>
      <c r="B71" s="1" t="s">
        <v>31</v>
      </c>
      <c r="C71" s="1" t="s">
        <v>192</v>
      </c>
      <c r="D71" s="1">
        <v>6.4198080729185494E-2</v>
      </c>
      <c r="E71" s="1">
        <v>0.25436385998908301</v>
      </c>
      <c r="F71" s="1">
        <v>3.9551767676767699E-2</v>
      </c>
      <c r="G71" s="1">
        <v>0.17385940681772</v>
      </c>
      <c r="H71" s="1">
        <v>4.8732457065518604</v>
      </c>
      <c r="I71" s="1">
        <v>4.4492925409661899</v>
      </c>
      <c r="J71" s="1">
        <v>6.1293235358070097</v>
      </c>
      <c r="K71" s="1">
        <v>1.6653273620281499</v>
      </c>
      <c r="L71" s="1">
        <v>1.67668451092241</v>
      </c>
      <c r="M71" s="1">
        <v>0.78439298657510204</v>
      </c>
      <c r="N71" s="1">
        <v>0.101563888007956</v>
      </c>
      <c r="O71">
        <f t="shared" si="0"/>
        <v>0.78439298657510204</v>
      </c>
    </row>
    <row r="72" spans="1:15" ht="12.75" hidden="1" x14ac:dyDescent="0.2">
      <c r="A72" s="1" t="s">
        <v>26</v>
      </c>
      <c r="B72" s="1" t="s">
        <v>132</v>
      </c>
      <c r="C72" s="1" t="s">
        <v>195</v>
      </c>
      <c r="D72" s="1">
        <v>0.41961255204930598</v>
      </c>
      <c r="E72" s="1">
        <v>0.62435033110035798</v>
      </c>
      <c r="F72" s="1">
        <v>0.49556502525252499</v>
      </c>
      <c r="G72" s="1">
        <v>0.70209181456072101</v>
      </c>
      <c r="H72" s="1">
        <v>-4.3524668778113904</v>
      </c>
      <c r="I72" s="1">
        <v>-4.88161059633779</v>
      </c>
      <c r="J72" s="1">
        <v>-3.3395939492958302</v>
      </c>
      <c r="K72" s="1">
        <v>1.89793013707212</v>
      </c>
      <c r="L72" s="1">
        <v>5.2109534088453602</v>
      </c>
      <c r="M72" s="1">
        <v>0.35621101987188297</v>
      </c>
      <c r="N72" s="1">
        <v>0.33463058446465299</v>
      </c>
      <c r="O72">
        <f t="shared" si="0"/>
        <v>0.35621101987188297</v>
      </c>
    </row>
    <row r="73" spans="1:15" ht="12.75" hidden="1" x14ac:dyDescent="0.2">
      <c r="A73" s="1" t="s">
        <v>7</v>
      </c>
      <c r="B73" s="1" t="s">
        <v>130</v>
      </c>
      <c r="C73" s="1" t="s">
        <v>198</v>
      </c>
      <c r="D73" s="1">
        <v>0.52253960511420905</v>
      </c>
      <c r="E73" s="1">
        <v>0.71674340985610496</v>
      </c>
      <c r="F73" s="1">
        <v>0.56693497474747501</v>
      </c>
      <c r="G73" s="1">
        <v>0.75270202891997695</v>
      </c>
      <c r="H73" s="1">
        <v>-4.11189566636126</v>
      </c>
      <c r="I73" s="1">
        <v>-3.7308504915298801</v>
      </c>
      <c r="J73" s="1">
        <v>-4.6490851080616498</v>
      </c>
      <c r="K73" s="1">
        <v>-0.47962771604114102</v>
      </c>
      <c r="L73" s="1">
        <v>4.6098918340118402</v>
      </c>
      <c r="M73" s="1">
        <v>-0.134902039313858</v>
      </c>
      <c r="N73" s="1">
        <v>0.431906702321737</v>
      </c>
      <c r="O73">
        <f t="shared" si="0"/>
        <v>0.134902039313858</v>
      </c>
    </row>
    <row r="74" spans="1:15" ht="12.75" hidden="1" x14ac:dyDescent="0.2">
      <c r="A74" s="1" t="s">
        <v>26</v>
      </c>
      <c r="B74" s="1" t="s">
        <v>199</v>
      </c>
      <c r="C74" s="1" t="s">
        <v>200</v>
      </c>
      <c r="D74" s="1">
        <v>2.0633319325908998E-2</v>
      </c>
      <c r="E74" s="1">
        <v>0.12185346856613</v>
      </c>
      <c r="F74" s="1">
        <v>4.7095959595959601E-2</v>
      </c>
      <c r="G74" s="1">
        <v>0.19941220057511599</v>
      </c>
      <c r="H74" s="1">
        <v>5.1591999786724303</v>
      </c>
      <c r="I74" s="1">
        <v>5.7634356613764499</v>
      </c>
      <c r="J74" s="1">
        <v>4.0338206598001296</v>
      </c>
      <c r="K74" s="1">
        <v>-1.78666737267664</v>
      </c>
      <c r="L74" s="1">
        <v>1.6922237898708099</v>
      </c>
      <c r="M74" s="1">
        <v>-0.99870583396230705</v>
      </c>
      <c r="N74" s="1">
        <v>0.13229673016274399</v>
      </c>
      <c r="O74">
        <f t="shared" si="0"/>
        <v>0.99870583396230705</v>
      </c>
    </row>
    <row r="75" spans="1:15" ht="12.75" hidden="1" x14ac:dyDescent="0.2">
      <c r="A75" s="1" t="s">
        <v>26</v>
      </c>
      <c r="B75" s="1" t="s">
        <v>31</v>
      </c>
      <c r="C75" s="1" t="s">
        <v>201</v>
      </c>
      <c r="D75" s="1">
        <v>3.74681386419369E-3</v>
      </c>
      <c r="E75" s="1">
        <v>4.0041652362027301E-2</v>
      </c>
      <c r="F75" s="1">
        <v>4.0404040404040404E-3</v>
      </c>
      <c r="G75" s="1">
        <v>3.6144889771534502E-2</v>
      </c>
      <c r="H75" s="1">
        <v>5.6181913158144896</v>
      </c>
      <c r="I75" s="1">
        <v>5.1489584170197897</v>
      </c>
      <c r="J75" s="1">
        <v>8.3329494516629605</v>
      </c>
      <c r="K75" s="1">
        <v>3.3472551861758699</v>
      </c>
      <c r="L75" s="1">
        <v>1.5384803211011</v>
      </c>
      <c r="M75" s="1">
        <v>2.1715519861309098</v>
      </c>
      <c r="N75" s="1">
        <v>2.7407495720990999E-4</v>
      </c>
      <c r="O75">
        <f t="shared" si="0"/>
        <v>2.1715519861309098</v>
      </c>
    </row>
    <row r="76" spans="1:15" ht="12.75" hidden="1" x14ac:dyDescent="0.2">
      <c r="A76" s="1" t="s">
        <v>26</v>
      </c>
      <c r="B76" s="1" t="s">
        <v>202</v>
      </c>
      <c r="C76" s="1" t="s">
        <v>203</v>
      </c>
      <c r="D76" s="1">
        <v>0.49395351566555701</v>
      </c>
      <c r="E76" s="1">
        <v>0.68692894118888104</v>
      </c>
      <c r="F76" s="1">
        <v>0.53322285353535404</v>
      </c>
      <c r="G76" s="1">
        <v>0.72168344946560803</v>
      </c>
      <c r="H76" s="1">
        <v>-4.2936985209472898</v>
      </c>
      <c r="I76" s="1">
        <v>-3.9969319910235299</v>
      </c>
      <c r="J76" s="1">
        <v>-4.88584990380863</v>
      </c>
      <c r="K76" s="1">
        <v>-0.72033040694457295</v>
      </c>
      <c r="L76" s="1">
        <v>4.55410403339165</v>
      </c>
      <c r="M76" s="1">
        <v>-0.15064292356546</v>
      </c>
      <c r="N76" s="1">
        <v>0.42187510182650501</v>
      </c>
      <c r="O76">
        <f t="shared" si="0"/>
        <v>0.15064292356546</v>
      </c>
    </row>
    <row r="77" spans="1:15" ht="12.75" hidden="1" x14ac:dyDescent="0.2">
      <c r="A77" s="1" t="s">
        <v>26</v>
      </c>
      <c r="B77" s="1" t="s">
        <v>121</v>
      </c>
      <c r="C77" s="1" t="s">
        <v>204</v>
      </c>
      <c r="D77" s="1">
        <v>0.65043068440864305</v>
      </c>
      <c r="E77" s="1">
        <v>0.81437022220018596</v>
      </c>
      <c r="F77" s="1">
        <v>0.75566603535353505</v>
      </c>
      <c r="G77" s="1">
        <v>0.89642727019777602</v>
      </c>
      <c r="H77" s="1">
        <v>-1.48389008108632</v>
      </c>
      <c r="I77" s="1">
        <v>-1.79605645148436</v>
      </c>
      <c r="J77" s="1">
        <v>0.37227118788321301</v>
      </c>
      <c r="K77" s="1">
        <v>0.66780270650136997</v>
      </c>
      <c r="L77" s="1">
        <v>5.6754190169868997</v>
      </c>
      <c r="M77" s="1">
        <v>9.5187300441640796E-2</v>
      </c>
      <c r="N77" s="1">
        <v>0.46093754997529202</v>
      </c>
      <c r="O77">
        <f t="shared" si="0"/>
        <v>9.5187300441640796E-2</v>
      </c>
    </row>
    <row r="78" spans="1:15" ht="12.75" hidden="1" x14ac:dyDescent="0.2">
      <c r="A78" s="1" t="s">
        <v>37</v>
      </c>
      <c r="B78" s="1" t="s">
        <v>116</v>
      </c>
      <c r="C78" s="1" t="s">
        <v>205</v>
      </c>
      <c r="D78" s="1">
        <v>0.51803602986413799</v>
      </c>
      <c r="E78" s="1">
        <v>0.72361757572677898</v>
      </c>
      <c r="F78" s="1">
        <v>0.60138888888888897</v>
      </c>
      <c r="G78" s="1">
        <v>0.79112699096762196</v>
      </c>
      <c r="H78" s="1">
        <v>-4.4033809980620102</v>
      </c>
      <c r="I78" s="1">
        <v>-4.2603950096751797</v>
      </c>
      <c r="J78" s="1">
        <v>-4.6790493360284202</v>
      </c>
      <c r="K78" s="1">
        <v>-0.480521575315975</v>
      </c>
      <c r="L78" s="1">
        <v>5.43996462071512</v>
      </c>
      <c r="M78" s="1">
        <v>-7.5541741123744996E-2</v>
      </c>
      <c r="N78" s="1">
        <v>0.45703130504380601</v>
      </c>
      <c r="O78">
        <f t="shared" si="0"/>
        <v>7.5541741123744996E-2</v>
      </c>
    </row>
    <row r="79" spans="1:15" ht="12.75" hidden="1" x14ac:dyDescent="0.2">
      <c r="A79" s="1" t="s">
        <v>37</v>
      </c>
      <c r="B79" s="1" t="s">
        <v>208</v>
      </c>
      <c r="C79" s="1" t="s">
        <v>209</v>
      </c>
      <c r="D79" s="1">
        <v>9.7644592619737E-2</v>
      </c>
      <c r="E79" s="1">
        <v>0.32304942318438701</v>
      </c>
      <c r="F79" s="1">
        <v>0.102367424242424</v>
      </c>
      <c r="G79" s="1">
        <v>0.31828235911052299</v>
      </c>
      <c r="H79" s="1">
        <v>8.0817040018049404</v>
      </c>
      <c r="I79" s="1">
        <v>8.2587304312635101</v>
      </c>
      <c r="J79" s="1">
        <v>7.5068899667941302</v>
      </c>
      <c r="K79" s="1">
        <v>-1.03004259698193</v>
      </c>
      <c r="L79" s="1">
        <v>1.1164683509822999</v>
      </c>
      <c r="M79" s="1">
        <v>-0.92606688678828297</v>
      </c>
      <c r="N79" s="1">
        <v>0.14007876346265699</v>
      </c>
      <c r="O79">
        <f t="shared" si="0"/>
        <v>0.92606688678828297</v>
      </c>
    </row>
    <row r="80" spans="1:15" ht="12.75" hidden="1" x14ac:dyDescent="0.2">
      <c r="A80" s="1" t="s">
        <v>26</v>
      </c>
      <c r="B80" s="1" t="s">
        <v>61</v>
      </c>
      <c r="C80" s="1" t="s">
        <v>210</v>
      </c>
      <c r="D80" s="1">
        <v>1.25795807953512E-2</v>
      </c>
      <c r="E80" s="1">
        <v>8.7924066186173197E-2</v>
      </c>
      <c r="F80" s="1">
        <v>2.2127525252525301E-2</v>
      </c>
      <c r="G80" s="1">
        <v>0.11595161631512001</v>
      </c>
      <c r="H80" s="1">
        <v>6.66269532494485</v>
      </c>
      <c r="I80" s="1">
        <v>5.8134901769925396</v>
      </c>
      <c r="J80" s="1">
        <v>7.3509650131597697</v>
      </c>
      <c r="K80" s="1">
        <v>1.7470682727070199</v>
      </c>
      <c r="L80" s="1">
        <v>1.5891043985921001</v>
      </c>
      <c r="M80" s="1">
        <v>1.2235516535737401</v>
      </c>
      <c r="N80" s="1">
        <v>9.7277711063762901E-2</v>
      </c>
      <c r="O80">
        <f t="shared" si="0"/>
        <v>1.2235516535737401</v>
      </c>
    </row>
    <row r="81" spans="1:15" ht="12.75" hidden="1" x14ac:dyDescent="0.2">
      <c r="A81" s="1" t="s">
        <v>26</v>
      </c>
      <c r="B81" s="1" t="s">
        <v>211</v>
      </c>
      <c r="C81" s="1" t="s">
        <v>212</v>
      </c>
      <c r="D81" s="1">
        <v>0.37745317360914798</v>
      </c>
      <c r="E81" s="1">
        <v>0.59107348498760903</v>
      </c>
      <c r="F81" s="1">
        <v>0.45386679292929299</v>
      </c>
      <c r="G81" s="1">
        <v>0.65569953957017502</v>
      </c>
      <c r="H81" s="1">
        <v>-3.7613332564442801</v>
      </c>
      <c r="I81" s="1">
        <v>-2.9901901659510299</v>
      </c>
      <c r="J81" s="1">
        <v>-4.6544918865255704</v>
      </c>
      <c r="K81" s="1">
        <v>-2.2584514601715</v>
      </c>
      <c r="L81" s="1">
        <v>5.3471486741255303</v>
      </c>
      <c r="M81" s="1">
        <v>-0.39461279593816601</v>
      </c>
      <c r="N81" s="1">
        <v>0.328125247833774</v>
      </c>
      <c r="O81">
        <f t="shared" si="0"/>
        <v>0.39461279593816601</v>
      </c>
    </row>
    <row r="82" spans="1:15" ht="12.75" hidden="1" x14ac:dyDescent="0.2">
      <c r="A82" s="1" t="s">
        <v>26</v>
      </c>
      <c r="B82" s="1" t="s">
        <v>214</v>
      </c>
      <c r="C82" s="1" t="s">
        <v>215</v>
      </c>
      <c r="D82" s="1">
        <v>0.659594575011336</v>
      </c>
      <c r="E82" s="1">
        <v>0.83062151171049303</v>
      </c>
      <c r="F82" s="1">
        <v>0.79619633838383796</v>
      </c>
      <c r="G82" s="1">
        <v>0.92092057406028405</v>
      </c>
      <c r="H82" s="1">
        <v>-0.26582317185749499</v>
      </c>
      <c r="I82" s="1">
        <v>-0.26582317185749499</v>
      </c>
      <c r="J82" s="1">
        <v>-0.31891730894553</v>
      </c>
      <c r="K82" s="1">
        <v>-0.31585540386668198</v>
      </c>
      <c r="L82" s="1">
        <v>5.6577616036780096</v>
      </c>
      <c r="M82" s="1">
        <v>-4.9352674144702E-2</v>
      </c>
      <c r="N82" s="1">
        <v>0.468750039892044</v>
      </c>
      <c r="O82">
        <f t="shared" si="0"/>
        <v>4.9352674144702E-2</v>
      </c>
    </row>
    <row r="83" spans="1:15" ht="12.75" hidden="1" x14ac:dyDescent="0.2">
      <c r="A83" s="1" t="s">
        <v>216</v>
      </c>
      <c r="B83" s="1" t="s">
        <v>217</v>
      </c>
      <c r="C83" s="1" t="s">
        <v>218</v>
      </c>
      <c r="D83" s="1">
        <v>0.198315782595438</v>
      </c>
      <c r="E83" s="1">
        <v>0.47334509549209602</v>
      </c>
      <c r="F83" s="1">
        <v>0.24630681818181799</v>
      </c>
      <c r="G83" s="1">
        <v>0.53253994300646701</v>
      </c>
      <c r="H83" s="1">
        <v>8.5659083939005107</v>
      </c>
      <c r="I83" s="1">
        <v>8.6574071631347493</v>
      </c>
      <c r="J83" s="1">
        <v>7.7082753468887102</v>
      </c>
      <c r="K83" s="1">
        <v>-0.94119342616937596</v>
      </c>
      <c r="L83" s="1">
        <v>1.33916604774582</v>
      </c>
      <c r="M83" s="1">
        <v>-0.77169657294951799</v>
      </c>
      <c r="N83" s="1">
        <v>0.26070078072771002</v>
      </c>
      <c r="O83">
        <f t="shared" si="0"/>
        <v>0.77169657294951799</v>
      </c>
    </row>
    <row r="84" spans="1:15" ht="12.75" hidden="1" x14ac:dyDescent="0.2">
      <c r="A84" s="1" t="s">
        <v>26</v>
      </c>
      <c r="B84" s="1" t="s">
        <v>179</v>
      </c>
      <c r="C84" s="1" t="s">
        <v>221</v>
      </c>
      <c r="D84" s="1">
        <v>0.88461399091057902</v>
      </c>
      <c r="E84" s="1">
        <v>0.94594838419130001</v>
      </c>
      <c r="F84" s="1">
        <v>0.96822916666666703</v>
      </c>
      <c r="G84" s="1">
        <v>0.98898218260183002</v>
      </c>
      <c r="H84" s="1">
        <v>8.8123239946297094</v>
      </c>
      <c r="I84" s="1">
        <v>8.8123239946297094</v>
      </c>
      <c r="J84" s="1">
        <v>8.7220240186819193</v>
      </c>
      <c r="K84" s="1">
        <v>8.0948014335779001E-2</v>
      </c>
      <c r="L84" s="1">
        <v>4.0549647907414599</v>
      </c>
      <c r="M84" s="1">
        <v>2.7025397359887401E-2</v>
      </c>
      <c r="N84" s="1">
        <v>0.48828126490927098</v>
      </c>
      <c r="O84">
        <f t="shared" si="0"/>
        <v>2.7025397359887401E-2</v>
      </c>
    </row>
    <row r="85" spans="1:15" ht="12.75" hidden="1" x14ac:dyDescent="0.2">
      <c r="A85" s="1" t="s">
        <v>10</v>
      </c>
      <c r="B85" s="1" t="s">
        <v>222</v>
      </c>
      <c r="C85" s="1" t="s">
        <v>223</v>
      </c>
      <c r="D85" s="1">
        <v>0.54881681627873102</v>
      </c>
      <c r="E85" s="1">
        <v>0.75379740580132604</v>
      </c>
      <c r="F85" s="1">
        <v>0.60702335858585899</v>
      </c>
      <c r="G85" s="1">
        <v>0.80242053045913497</v>
      </c>
      <c r="H85" s="1">
        <v>-3.0558684745131699</v>
      </c>
      <c r="I85" s="1">
        <v>-2.9228075027008602</v>
      </c>
      <c r="J85" s="1">
        <v>-3.5671346618214201</v>
      </c>
      <c r="K85" s="1">
        <v>-0.62832112420375497</v>
      </c>
      <c r="L85" s="1">
        <v>4.31160749155279</v>
      </c>
      <c r="M85" s="1">
        <v>-0.150991153516879</v>
      </c>
      <c r="N85" s="1">
        <v>0.414062612600893</v>
      </c>
      <c r="O85">
        <f t="shared" si="0"/>
        <v>0.150991153516879</v>
      </c>
    </row>
    <row r="86" spans="1:15" ht="12.75" hidden="1" x14ac:dyDescent="0.2">
      <c r="A86" s="1" t="s">
        <v>89</v>
      </c>
      <c r="B86" s="1" t="s">
        <v>224</v>
      </c>
      <c r="C86" s="1" t="s">
        <v>225</v>
      </c>
      <c r="D86" s="1">
        <v>0.36414121013628198</v>
      </c>
      <c r="E86" s="1">
        <v>0.63299626753067795</v>
      </c>
      <c r="F86" s="1">
        <v>0.41960227272727302</v>
      </c>
      <c r="G86" s="1">
        <v>0.69229592967665399</v>
      </c>
      <c r="H86" s="1">
        <v>6.5859858914774101</v>
      </c>
      <c r="I86" s="1">
        <v>6.70779268730303</v>
      </c>
      <c r="J86" s="1">
        <v>6.3861340064533696</v>
      </c>
      <c r="K86" s="1">
        <v>-0.34803013624891199</v>
      </c>
      <c r="L86" s="1">
        <v>1.0093959969808299</v>
      </c>
      <c r="M86" s="1">
        <v>-0.331603497396248</v>
      </c>
      <c r="N86" s="1">
        <v>0.328125247833774</v>
      </c>
      <c r="O86">
        <f t="shared" si="0"/>
        <v>0.331603497396248</v>
      </c>
    </row>
    <row r="87" spans="1:15" ht="12.75" hidden="1" x14ac:dyDescent="0.2">
      <c r="A87" s="1" t="s">
        <v>7</v>
      </c>
      <c r="B87" s="1" t="s">
        <v>142</v>
      </c>
      <c r="C87" s="1" t="s">
        <v>226</v>
      </c>
      <c r="D87" s="1">
        <v>0.52266765666909099</v>
      </c>
      <c r="E87" s="1">
        <v>0.717703678528261</v>
      </c>
      <c r="F87" s="1">
        <v>0.55206755050505096</v>
      </c>
      <c r="G87" s="1">
        <v>0.75043605533957003</v>
      </c>
      <c r="H87" s="1">
        <v>-4.3312442886946796</v>
      </c>
      <c r="I87" s="1">
        <v>-4.1275385350706104</v>
      </c>
      <c r="J87" s="1">
        <v>-4.72465373128213</v>
      </c>
      <c r="K87" s="1">
        <v>-0.68300884405950901</v>
      </c>
      <c r="L87" s="1">
        <v>4.6291500999383999</v>
      </c>
      <c r="M87" s="1">
        <v>-0.144803851460094</v>
      </c>
      <c r="N87" s="1">
        <v>0.43968879317050003</v>
      </c>
      <c r="O87">
        <f t="shared" si="0"/>
        <v>0.144803851460094</v>
      </c>
    </row>
    <row r="88" spans="1:15" ht="12.75" hidden="1" x14ac:dyDescent="0.2">
      <c r="A88" s="1" t="s">
        <v>7</v>
      </c>
      <c r="B88" s="1" t="s">
        <v>227</v>
      </c>
      <c r="C88" s="1" t="s">
        <v>228</v>
      </c>
      <c r="D88" s="1">
        <v>0.35555535018211398</v>
      </c>
      <c r="E88" s="1">
        <v>0.56186509191195699</v>
      </c>
      <c r="F88" s="1">
        <v>0.34782196969696999</v>
      </c>
      <c r="G88" s="1">
        <v>0.579314312119657</v>
      </c>
      <c r="H88" s="1">
        <v>-3.1790007215951102</v>
      </c>
      <c r="I88" s="1">
        <v>-1.9436581856355</v>
      </c>
      <c r="J88" s="1">
        <v>-4.67236801583363</v>
      </c>
      <c r="K88" s="1">
        <v>-2.6762257681386101</v>
      </c>
      <c r="L88" s="1">
        <v>4.6774191203245898</v>
      </c>
      <c r="M88" s="1">
        <v>-0.48673481571756899</v>
      </c>
      <c r="N88" s="1">
        <v>0.27237390313040899</v>
      </c>
      <c r="O88">
        <f t="shared" si="0"/>
        <v>0.48673481571756899</v>
      </c>
    </row>
    <row r="89" spans="1:15" ht="12.75" hidden="1" x14ac:dyDescent="0.2">
      <c r="A89" s="1" t="s">
        <v>10</v>
      </c>
      <c r="B89" s="1" t="s">
        <v>229</v>
      </c>
      <c r="C89" s="1" t="s">
        <v>230</v>
      </c>
      <c r="D89" s="1">
        <v>0.331635910480441</v>
      </c>
      <c r="E89" s="1">
        <v>0.54111803745986098</v>
      </c>
      <c r="F89" s="1">
        <v>0.31344696969697</v>
      </c>
      <c r="G89" s="1">
        <v>0.55732338373941703</v>
      </c>
      <c r="H89" s="1">
        <v>-3.13536324793475</v>
      </c>
      <c r="I89" s="1">
        <v>-3.9556791948358598</v>
      </c>
      <c r="J89" s="1">
        <v>-0.55195317935127397</v>
      </c>
      <c r="K89" s="1">
        <v>2.2832618966048401</v>
      </c>
      <c r="L89" s="1">
        <v>4.6016171211800296</v>
      </c>
      <c r="M89" s="1">
        <v>0.46445818779777098</v>
      </c>
      <c r="N89" s="1">
        <v>0.27734410315017199</v>
      </c>
      <c r="O89">
        <f t="shared" si="0"/>
        <v>0.46445818779777098</v>
      </c>
    </row>
    <row r="90" spans="1:15" ht="12.75" hidden="1" x14ac:dyDescent="0.2">
      <c r="A90" s="1" t="s">
        <v>26</v>
      </c>
      <c r="B90" s="1" t="s">
        <v>77</v>
      </c>
      <c r="C90" s="1" t="s">
        <v>231</v>
      </c>
      <c r="D90" s="1">
        <v>0.44849823051381199</v>
      </c>
      <c r="E90" s="1">
        <v>0.66237303697559902</v>
      </c>
      <c r="F90" s="1">
        <v>0.54469696969697001</v>
      </c>
      <c r="G90" s="1">
        <v>0.74743216844050697</v>
      </c>
      <c r="H90" s="1">
        <v>-4.3286810467031804</v>
      </c>
      <c r="I90" s="1">
        <v>-4.0806121192577702</v>
      </c>
      <c r="J90" s="1">
        <v>-4.7418896078538504</v>
      </c>
      <c r="K90" s="1">
        <v>-1.6163503269385899</v>
      </c>
      <c r="L90" s="1">
        <v>6.5645616706430898</v>
      </c>
      <c r="M90" s="1">
        <v>-0.21514942073561399</v>
      </c>
      <c r="N90" s="1">
        <v>0.398437634700327</v>
      </c>
      <c r="O90">
        <f t="shared" si="0"/>
        <v>0.21514942073561399</v>
      </c>
    </row>
    <row r="91" spans="1:15" ht="12.75" hidden="1" x14ac:dyDescent="0.2">
      <c r="A91" s="1" t="s">
        <v>10</v>
      </c>
      <c r="B91" s="1" t="s">
        <v>229</v>
      </c>
      <c r="C91" s="1" t="s">
        <v>232</v>
      </c>
      <c r="D91" s="1">
        <v>0.68723282692041099</v>
      </c>
      <c r="E91" s="1">
        <v>0.84256525180156105</v>
      </c>
      <c r="F91" s="1">
        <v>0.80337752525252504</v>
      </c>
      <c r="G91" s="1">
        <v>0.92191149856419696</v>
      </c>
      <c r="H91" s="1">
        <v>0.40663597788710298</v>
      </c>
      <c r="I91" s="1">
        <v>0.40663597788710298</v>
      </c>
      <c r="J91" s="1">
        <v>0.42424780452805999</v>
      </c>
      <c r="K91" s="1">
        <v>2.3261236911511499E-2</v>
      </c>
      <c r="L91" s="1">
        <v>5.2452273484834002</v>
      </c>
      <c r="M91" s="1">
        <v>3.5819448275409599E-3</v>
      </c>
      <c r="N91" s="1">
        <v>0.49416343148942499</v>
      </c>
      <c r="O91">
        <f t="shared" si="0"/>
        <v>3.5819448275409599E-3</v>
      </c>
    </row>
    <row r="92" spans="1:15" ht="12.75" hidden="1" x14ac:dyDescent="0.2">
      <c r="A92" s="1" t="s">
        <v>26</v>
      </c>
      <c r="B92" s="1" t="s">
        <v>233</v>
      </c>
      <c r="C92" s="1" t="s">
        <v>234</v>
      </c>
      <c r="D92" s="1">
        <v>7.3916857884863303E-3</v>
      </c>
      <c r="E92" s="1">
        <v>6.3210277845497001E-2</v>
      </c>
      <c r="F92" s="1">
        <v>4.2297979797979801E-3</v>
      </c>
      <c r="G92" s="1">
        <v>3.7121677500240403E-2</v>
      </c>
      <c r="H92" s="1">
        <v>3.53972689145473</v>
      </c>
      <c r="I92" s="1">
        <v>-1.66438444120655</v>
      </c>
      <c r="J92" s="1">
        <v>4.9139191732701999</v>
      </c>
      <c r="K92" s="1">
        <v>6.69012134361855</v>
      </c>
      <c r="L92" s="1">
        <v>4.7406983118672601</v>
      </c>
      <c r="M92" s="1">
        <v>1.26019754603483</v>
      </c>
      <c r="N92" s="1">
        <v>2.7407495720990999E-4</v>
      </c>
      <c r="O92">
        <f t="shared" si="0"/>
        <v>1.26019754603483</v>
      </c>
    </row>
    <row r="93" spans="1:15" ht="12.75" hidden="1" x14ac:dyDescent="0.2">
      <c r="A93" s="1" t="s">
        <v>26</v>
      </c>
      <c r="B93" s="1" t="s">
        <v>128</v>
      </c>
      <c r="C93" s="1" t="s">
        <v>235</v>
      </c>
      <c r="D93" s="1">
        <v>9.7822175801509301E-2</v>
      </c>
      <c r="E93" s="1">
        <v>0.32522762565950097</v>
      </c>
      <c r="F93" s="1">
        <v>0.21695075757575799</v>
      </c>
      <c r="G93" s="1">
        <v>0.51885278091244702</v>
      </c>
      <c r="H93" s="1">
        <v>8.0940329097311405</v>
      </c>
      <c r="I93" s="1">
        <v>8.6204115807857509</v>
      </c>
      <c r="J93" s="1">
        <v>7.7115021225715603</v>
      </c>
      <c r="K93" s="1">
        <v>-1.37416341888863</v>
      </c>
      <c r="L93" s="1">
        <v>1.94141656391228</v>
      </c>
      <c r="M93" s="1">
        <v>-0.67604274607361203</v>
      </c>
      <c r="N93" s="1">
        <v>0.27343786251965602</v>
      </c>
      <c r="O93">
        <f t="shared" si="0"/>
        <v>0.67604274607361203</v>
      </c>
    </row>
    <row r="94" spans="1:15" ht="12.75" hidden="1" x14ac:dyDescent="0.2">
      <c r="A94" s="1" t="s">
        <v>10</v>
      </c>
      <c r="B94" s="1" t="s">
        <v>236</v>
      </c>
      <c r="C94" s="1" t="s">
        <v>237</v>
      </c>
      <c r="D94" s="1">
        <v>0.515735275158415</v>
      </c>
      <c r="E94" s="1">
        <v>0.72547638416077098</v>
      </c>
      <c r="F94" s="1">
        <v>0.69130366161616197</v>
      </c>
      <c r="G94" s="1">
        <v>0.86650969158934898</v>
      </c>
      <c r="H94" s="1">
        <v>1.49161523979088</v>
      </c>
      <c r="I94" s="1">
        <v>1.0661545150588401</v>
      </c>
      <c r="J94" s="1">
        <v>2.3607482216618898</v>
      </c>
      <c r="K94" s="1">
        <v>1.1280691948649799</v>
      </c>
      <c r="L94" s="1">
        <v>5.5213163610437199</v>
      </c>
      <c r="M94" s="1">
        <v>0.186060715841949</v>
      </c>
      <c r="N94" s="1">
        <v>0.39062514606614901</v>
      </c>
      <c r="O94">
        <f t="shared" si="0"/>
        <v>0.186060715841949</v>
      </c>
    </row>
    <row r="95" spans="1:15" ht="12.75" hidden="1" x14ac:dyDescent="0.2">
      <c r="A95" s="1" t="s">
        <v>26</v>
      </c>
      <c r="B95" s="1" t="s">
        <v>128</v>
      </c>
      <c r="C95" s="1" t="s">
        <v>238</v>
      </c>
      <c r="D95" s="1">
        <v>0.329158256608303</v>
      </c>
      <c r="E95" s="1">
        <v>0.54586566151858795</v>
      </c>
      <c r="F95" s="1">
        <v>0.343402777777778</v>
      </c>
      <c r="G95" s="1">
        <v>0.56983451827403198</v>
      </c>
      <c r="H95" s="1">
        <v>-3.9827849614956001</v>
      </c>
      <c r="I95" s="1">
        <v>-4.6704974451131003</v>
      </c>
      <c r="J95" s="1">
        <v>-0.93517169698942804</v>
      </c>
      <c r="K95" s="1">
        <v>3.1271849909916098</v>
      </c>
      <c r="L95" s="1">
        <v>5.1937809948007398</v>
      </c>
      <c r="M95" s="1">
        <v>0.51610483707103505</v>
      </c>
      <c r="N95" s="1">
        <v>0.28015598587079399</v>
      </c>
      <c r="O95">
        <f t="shared" si="0"/>
        <v>0.51610483707103505</v>
      </c>
    </row>
    <row r="96" spans="1:15" ht="12.75" hidden="1" x14ac:dyDescent="0.2">
      <c r="A96" s="1" t="s">
        <v>89</v>
      </c>
      <c r="B96" s="1" t="s">
        <v>239</v>
      </c>
      <c r="C96" s="1" t="s">
        <v>240</v>
      </c>
      <c r="D96" s="1">
        <v>0.42372303835453401</v>
      </c>
      <c r="E96" s="1">
        <v>0.63819266955465803</v>
      </c>
      <c r="F96" s="1">
        <v>0.45121527777777798</v>
      </c>
      <c r="G96" s="1">
        <v>0.66703366700602196</v>
      </c>
      <c r="H96" s="1">
        <v>-3.7151478056757199</v>
      </c>
      <c r="I96" s="1">
        <v>-3.0116301213423302</v>
      </c>
      <c r="J96" s="1">
        <v>-4.8613453016479697</v>
      </c>
      <c r="K96" s="1">
        <v>-1.94095315298382</v>
      </c>
      <c r="L96" s="1">
        <v>4.7154450479862202</v>
      </c>
      <c r="M96" s="1">
        <v>-0.35886152410008798</v>
      </c>
      <c r="N96" s="1">
        <v>0.34241267211569099</v>
      </c>
      <c r="O96">
        <f t="shared" si="0"/>
        <v>0.35886152410008798</v>
      </c>
    </row>
    <row r="97" spans="1:15" ht="12.75" hidden="1" x14ac:dyDescent="0.2">
      <c r="A97" s="1" t="s">
        <v>26</v>
      </c>
      <c r="B97" s="1" t="s">
        <v>35</v>
      </c>
      <c r="C97" s="1" t="s">
        <v>242</v>
      </c>
      <c r="D97" s="1">
        <v>0.15363201409927499</v>
      </c>
      <c r="E97" s="1">
        <v>0.41607222504194902</v>
      </c>
      <c r="F97" s="1">
        <v>7.8693181818181801E-2</v>
      </c>
      <c r="G97" s="1">
        <v>0.28975980853104599</v>
      </c>
      <c r="H97" s="1">
        <v>9.44450637128746</v>
      </c>
      <c r="I97" s="1">
        <v>9.9243511233526505</v>
      </c>
      <c r="J97" s="1">
        <v>7.3449963228627801</v>
      </c>
      <c r="K97" s="1">
        <v>-2.8278470800559101</v>
      </c>
      <c r="L97" s="1">
        <v>3.35939038318199</v>
      </c>
      <c r="M97" s="1">
        <v>-0.82022131227311901</v>
      </c>
      <c r="N97" s="1">
        <v>0.14453216390534601</v>
      </c>
      <c r="O97">
        <f t="shared" si="0"/>
        <v>0.82022131227311901</v>
      </c>
    </row>
    <row r="98" spans="1:15" ht="12.75" hidden="1" x14ac:dyDescent="0.2">
      <c r="A98" s="1" t="s">
        <v>26</v>
      </c>
      <c r="B98" s="1" t="s">
        <v>63</v>
      </c>
      <c r="C98" s="1" t="s">
        <v>243</v>
      </c>
      <c r="D98" s="1">
        <v>1.2830524004192401E-3</v>
      </c>
      <c r="E98" s="1">
        <v>1.7006767078603002E-2</v>
      </c>
      <c r="F98" s="1">
        <v>4.3244949494949496E-3</v>
      </c>
      <c r="G98" s="1">
        <v>3.7652302299567203E-2</v>
      </c>
      <c r="H98" s="1">
        <v>3.4678570072002701</v>
      </c>
      <c r="I98" s="1">
        <v>3.1143193918107799</v>
      </c>
      <c r="J98" s="1">
        <v>4.9462072304404598</v>
      </c>
      <c r="K98" s="1">
        <v>1.8628810335751</v>
      </c>
      <c r="L98" s="1">
        <v>0.72208403420403999</v>
      </c>
      <c r="M98" s="1">
        <v>2.5591783203320699</v>
      </c>
      <c r="N98" s="1">
        <v>3.9453901234114503E-3</v>
      </c>
      <c r="O98">
        <f t="shared" si="0"/>
        <v>2.5591783203320699</v>
      </c>
    </row>
    <row r="99" spans="1:15" ht="12.75" hidden="1" x14ac:dyDescent="0.2">
      <c r="A99" s="1" t="s">
        <v>7</v>
      </c>
      <c r="B99" s="1" t="s">
        <v>130</v>
      </c>
      <c r="C99" s="1" t="s">
        <v>244</v>
      </c>
      <c r="D99" s="1">
        <v>0.59663668228261602</v>
      </c>
      <c r="E99" s="1">
        <v>0.78427287709280302</v>
      </c>
      <c r="F99" s="1">
        <v>0.68480113636363604</v>
      </c>
      <c r="G99" s="1">
        <v>0.85950004027575799</v>
      </c>
      <c r="H99" s="1">
        <v>-3.1244114778707401</v>
      </c>
      <c r="I99" s="1">
        <v>-2.9570441273624302</v>
      </c>
      <c r="J99" s="1">
        <v>-3.6103927678499601</v>
      </c>
      <c r="K99" s="1">
        <v>-0.40360263641226801</v>
      </c>
      <c r="L99" s="1">
        <v>4.8935460124532204</v>
      </c>
      <c r="M99" s="1">
        <v>-9.2641406703292101E-2</v>
      </c>
      <c r="N99" s="1">
        <v>0.47265628487348599</v>
      </c>
      <c r="O99">
        <f t="shared" si="0"/>
        <v>9.2641406703292101E-2</v>
      </c>
    </row>
    <row r="100" spans="1:15" ht="12.75" hidden="1" x14ac:dyDescent="0.2">
      <c r="A100" s="1" t="s">
        <v>26</v>
      </c>
      <c r="B100" s="1" t="s">
        <v>61</v>
      </c>
      <c r="C100" s="1" t="s">
        <v>245</v>
      </c>
      <c r="D100" s="1">
        <v>0.66624372143778698</v>
      </c>
      <c r="E100" s="1">
        <v>0.84575108771875895</v>
      </c>
      <c r="F100" s="1">
        <v>0.84354482323232305</v>
      </c>
      <c r="G100" s="1">
        <v>0.93970704274707595</v>
      </c>
      <c r="H100" s="1">
        <v>6.7489239210876697</v>
      </c>
      <c r="I100" s="1">
        <v>6.7567403155054304</v>
      </c>
      <c r="J100" s="1">
        <v>6.2627822576193397</v>
      </c>
      <c r="K100" s="1">
        <v>-6.07422293148372E-2</v>
      </c>
      <c r="L100" s="1">
        <v>1.52846064398653</v>
      </c>
      <c r="M100" s="1">
        <v>-3.4774024015853403E-2</v>
      </c>
      <c r="N100" s="1">
        <v>0.47656252986779002</v>
      </c>
      <c r="O100">
        <f t="shared" si="0"/>
        <v>3.4774024015853403E-2</v>
      </c>
    </row>
    <row r="101" spans="1:15" ht="12.75" hidden="1" x14ac:dyDescent="0.2">
      <c r="A101" s="1" t="s">
        <v>186</v>
      </c>
      <c r="B101" s="1" t="s">
        <v>246</v>
      </c>
      <c r="C101" s="1" t="s">
        <v>247</v>
      </c>
      <c r="D101" s="1">
        <v>3.3378504221053901E-2</v>
      </c>
      <c r="E101" s="1">
        <v>0.165605616324627</v>
      </c>
      <c r="F101" s="1">
        <v>2.4463383838383802E-2</v>
      </c>
      <c r="G101" s="1">
        <v>0.12375056037345999</v>
      </c>
      <c r="H101" s="1">
        <v>0.99273948595737405</v>
      </c>
      <c r="I101" s="1">
        <v>0.159908453353453</v>
      </c>
      <c r="J101" s="1">
        <v>6.65664324527049</v>
      </c>
      <c r="K101" s="1">
        <v>6.4271895230471703</v>
      </c>
      <c r="L101" s="1">
        <v>4.5000225622260102</v>
      </c>
      <c r="M101" s="1">
        <v>1.161853365497</v>
      </c>
      <c r="N101" s="1">
        <v>8.9845344378951905E-2</v>
      </c>
      <c r="O101">
        <f t="shared" si="0"/>
        <v>1.161853365497</v>
      </c>
    </row>
    <row r="102" spans="1:15" ht="12.75" hidden="1" x14ac:dyDescent="0.2">
      <c r="A102" s="1" t="s">
        <v>37</v>
      </c>
      <c r="B102" s="1" t="s">
        <v>248</v>
      </c>
      <c r="C102" s="1" t="s">
        <v>249</v>
      </c>
      <c r="D102" s="1">
        <v>0.50616875475780998</v>
      </c>
      <c r="E102" s="1">
        <v>0.70615447384865004</v>
      </c>
      <c r="F102" s="1">
        <v>0.56220012626262605</v>
      </c>
      <c r="G102" s="1">
        <v>0.75123535824132204</v>
      </c>
      <c r="H102" s="1">
        <v>-4.2117614598316404</v>
      </c>
      <c r="I102" s="1">
        <v>-3.9851015250954802</v>
      </c>
      <c r="J102" s="1">
        <v>-4.6254043574880201</v>
      </c>
      <c r="K102" s="1">
        <v>-0.867377021062397</v>
      </c>
      <c r="L102" s="1">
        <v>4.70055279138204</v>
      </c>
      <c r="M102" s="1">
        <v>-0.16429214868543099</v>
      </c>
      <c r="N102" s="1">
        <v>0.42023356630331399</v>
      </c>
      <c r="O102">
        <f t="shared" si="0"/>
        <v>0.16429214868543099</v>
      </c>
    </row>
    <row r="103" spans="1:15" ht="12.75" hidden="1" x14ac:dyDescent="0.2">
      <c r="A103" s="1" t="s">
        <v>158</v>
      </c>
      <c r="B103" s="1" t="s">
        <v>250</v>
      </c>
      <c r="C103" s="1" t="s">
        <v>251</v>
      </c>
      <c r="D103" s="1">
        <v>0.55897817643812997</v>
      </c>
      <c r="E103" s="1">
        <v>0.74237563791025196</v>
      </c>
      <c r="F103" s="1">
        <v>0.52193813131313105</v>
      </c>
      <c r="G103" s="1">
        <v>0.74597671739799198</v>
      </c>
      <c r="H103" s="1">
        <v>-2.64514916106892</v>
      </c>
      <c r="I103" s="1">
        <v>-2.9562483928580701</v>
      </c>
      <c r="J103" s="1">
        <v>-0.63435579033171596</v>
      </c>
      <c r="K103" s="1">
        <v>1.73951900326481</v>
      </c>
      <c r="L103" s="1">
        <v>5.3089514431042897</v>
      </c>
      <c r="M103" s="1">
        <v>0.27648284219906899</v>
      </c>
      <c r="N103" s="1">
        <v>0.35019476017558998</v>
      </c>
      <c r="O103">
        <f t="shared" si="0"/>
        <v>0.27648284219906899</v>
      </c>
    </row>
    <row r="104" spans="1:15" ht="12.75" hidden="1" x14ac:dyDescent="0.2">
      <c r="A104" s="1" t="s">
        <v>158</v>
      </c>
      <c r="B104" s="1" t="s">
        <v>252</v>
      </c>
      <c r="C104" s="1" t="s">
        <v>253</v>
      </c>
      <c r="D104" s="1">
        <v>0.621461527152666</v>
      </c>
      <c r="E104" s="1">
        <v>0.81509841835614005</v>
      </c>
      <c r="F104" s="1">
        <v>0.706960227272727</v>
      </c>
      <c r="G104" s="1">
        <v>0.87674604661344002</v>
      </c>
      <c r="H104" s="1">
        <v>6.5216038091281803</v>
      </c>
      <c r="I104" s="1">
        <v>6.5136235456467597</v>
      </c>
      <c r="J104" s="1">
        <v>6.6631260673439803</v>
      </c>
      <c r="K104" s="1">
        <v>0.178432172498556</v>
      </c>
      <c r="L104" s="1">
        <v>0.84657995618166004</v>
      </c>
      <c r="M104" s="1">
        <v>0.213497541546491</v>
      </c>
      <c r="N104" s="1">
        <v>0.40466938551470699</v>
      </c>
      <c r="O104">
        <f t="shared" si="0"/>
        <v>0.213497541546491</v>
      </c>
    </row>
    <row r="105" spans="1:15" ht="12.75" hidden="1" x14ac:dyDescent="0.2">
      <c r="A105" s="1" t="s">
        <v>26</v>
      </c>
      <c r="B105" s="1" t="s">
        <v>31</v>
      </c>
      <c r="C105" s="1" t="s">
        <v>254</v>
      </c>
      <c r="D105" s="1">
        <v>6.3253203599044001E-4</v>
      </c>
      <c r="E105" s="1">
        <v>1.15983125846492E-2</v>
      </c>
      <c r="F105" s="1">
        <v>4.1666666666666701E-3</v>
      </c>
      <c r="G105" s="1">
        <v>3.6745074189276999E-2</v>
      </c>
      <c r="H105" s="1">
        <v>7.9882124461365098</v>
      </c>
      <c r="I105" s="1">
        <v>7.4551047537247204</v>
      </c>
      <c r="J105" s="1">
        <v>10.421478581506801</v>
      </c>
      <c r="K105" s="1">
        <v>3.1133891859345502</v>
      </c>
      <c r="L105" s="1">
        <v>1.2832404211336299</v>
      </c>
      <c r="M105" s="1">
        <v>2.4025174960130702</v>
      </c>
      <c r="N105" s="1">
        <v>2.7407495720990999E-4</v>
      </c>
      <c r="O105">
        <f t="shared" si="0"/>
        <v>2.4025174960130702</v>
      </c>
    </row>
    <row r="106" spans="1:15" ht="12.75" hidden="1" x14ac:dyDescent="0.2">
      <c r="A106" s="1" t="s">
        <v>26</v>
      </c>
      <c r="B106" s="1" t="s">
        <v>104</v>
      </c>
      <c r="C106" s="1" t="s">
        <v>255</v>
      </c>
      <c r="D106" s="1">
        <v>2.00731745696608E-2</v>
      </c>
      <c r="E106" s="1">
        <v>0.121630487849393</v>
      </c>
      <c r="F106" s="1">
        <v>1.7992424242424199E-2</v>
      </c>
      <c r="G106" s="1">
        <v>9.9068781024802599E-2</v>
      </c>
      <c r="H106" s="1">
        <v>5.9999591236830598</v>
      </c>
      <c r="I106" s="1">
        <v>5.4803844833033404</v>
      </c>
      <c r="J106" s="1">
        <v>8.9098137750847997</v>
      </c>
      <c r="K106" s="1">
        <v>3.57349128162637</v>
      </c>
      <c r="L106" s="1">
        <v>2.5882263387501498</v>
      </c>
      <c r="M106" s="1">
        <v>1.5504865095223499</v>
      </c>
      <c r="N106" s="1">
        <v>5.8596293390507898E-2</v>
      </c>
      <c r="O106">
        <f t="shared" si="0"/>
        <v>1.5504865095223499</v>
      </c>
    </row>
    <row r="107" spans="1:15" ht="12.75" hidden="1" x14ac:dyDescent="0.2">
      <c r="A107" s="1" t="s">
        <v>10</v>
      </c>
      <c r="B107" s="1" t="s">
        <v>257</v>
      </c>
      <c r="C107" s="1" t="s">
        <v>258</v>
      </c>
      <c r="D107" s="1">
        <v>0.62849881601741797</v>
      </c>
      <c r="E107" s="1">
        <v>0.81928916461310397</v>
      </c>
      <c r="F107" s="1">
        <v>0.82501578282828303</v>
      </c>
      <c r="G107" s="1">
        <v>0.93310168669065796</v>
      </c>
      <c r="H107" s="1">
        <v>4.3951922084980204</v>
      </c>
      <c r="I107" s="1">
        <v>4.4449109921490102</v>
      </c>
      <c r="J107" s="1">
        <v>4.3212108760024703</v>
      </c>
      <c r="K107" s="1">
        <v>0.15654964877997701</v>
      </c>
      <c r="L107" s="1">
        <v>1.30575138282389</v>
      </c>
      <c r="M107" s="1">
        <v>0.149452247289586</v>
      </c>
      <c r="N107" s="1">
        <v>0.44921881524433499</v>
      </c>
      <c r="O107">
        <f t="shared" si="0"/>
        <v>0.149452247289586</v>
      </c>
    </row>
    <row r="108" spans="1:15" ht="12.75" hidden="1" x14ac:dyDescent="0.2">
      <c r="A108" s="1" t="s">
        <v>10</v>
      </c>
      <c r="B108" s="1" t="s">
        <v>11</v>
      </c>
      <c r="C108" s="1" t="s">
        <v>12</v>
      </c>
      <c r="D108" s="1">
        <v>0.32512971019192</v>
      </c>
      <c r="E108" s="1">
        <v>0.53221247377668002</v>
      </c>
      <c r="F108" s="1">
        <v>0.337878787878788</v>
      </c>
      <c r="G108" s="1">
        <v>0.57588945026177496</v>
      </c>
      <c r="H108" s="1">
        <v>-3.2954857494656902</v>
      </c>
      <c r="I108" s="1">
        <v>-4.0708730880606003</v>
      </c>
      <c r="J108" s="1">
        <v>-0.99451115480483199</v>
      </c>
      <c r="K108" s="1">
        <v>1.98140213907197</v>
      </c>
      <c r="L108" s="1">
        <v>4.3691050579713897</v>
      </c>
      <c r="M108" s="1">
        <v>0.44202082940029402</v>
      </c>
      <c r="N108" s="1">
        <v>0.28515658504532099</v>
      </c>
      <c r="O108">
        <f t="shared" si="0"/>
        <v>0.44202082940029402</v>
      </c>
    </row>
    <row r="109" spans="1:15" ht="12.75" hidden="1" x14ac:dyDescent="0.2">
      <c r="A109" s="1" t="s">
        <v>89</v>
      </c>
      <c r="B109" s="1" t="s">
        <v>259</v>
      </c>
      <c r="C109" s="1" t="s">
        <v>260</v>
      </c>
      <c r="D109" s="1">
        <v>1.16745962052169E-4</v>
      </c>
      <c r="E109" s="1">
        <v>5.05246079850736E-3</v>
      </c>
      <c r="F109" s="1">
        <v>4.1982323232323199E-3</v>
      </c>
      <c r="G109" s="1">
        <v>3.6951974278304302E-2</v>
      </c>
      <c r="H109" s="1">
        <v>5.5091679946325103</v>
      </c>
      <c r="I109" s="1">
        <v>4.5821809011918502</v>
      </c>
      <c r="J109" s="1">
        <v>8.99903398982444</v>
      </c>
      <c r="K109" s="1">
        <v>4.2727813091475797</v>
      </c>
      <c r="L109" s="1">
        <v>1.5255401870179099</v>
      </c>
      <c r="M109" s="1">
        <v>2.6652213019933901</v>
      </c>
      <c r="N109" s="1">
        <v>7.8020202314993004E-3</v>
      </c>
      <c r="O109">
        <f t="shared" si="0"/>
        <v>2.6652213019933901</v>
      </c>
    </row>
    <row r="110" spans="1:15" ht="12.75" hidden="1" x14ac:dyDescent="0.2">
      <c r="A110" s="1" t="s">
        <v>186</v>
      </c>
      <c r="B110" s="1" t="s">
        <v>187</v>
      </c>
      <c r="C110" s="1" t="s">
        <v>261</v>
      </c>
      <c r="D110" s="1">
        <v>2.3349836346956199E-4</v>
      </c>
      <c r="E110" s="1">
        <v>6.4878157763263904E-3</v>
      </c>
      <c r="F110" s="1">
        <v>4.0404040404040404E-3</v>
      </c>
      <c r="G110" s="1">
        <v>3.6144889771534502E-2</v>
      </c>
      <c r="H110" s="1">
        <v>7.9549689429398196</v>
      </c>
      <c r="I110" s="1">
        <v>7.1059801714597004</v>
      </c>
      <c r="J110" s="1">
        <v>13.0939059648914</v>
      </c>
      <c r="K110" s="1">
        <v>6.6996369909172202</v>
      </c>
      <c r="L110" s="1">
        <v>2.9035705042673499</v>
      </c>
      <c r="M110" s="1">
        <v>2.4997789190601698</v>
      </c>
      <c r="N110" s="1">
        <v>2.7407495720990999E-4</v>
      </c>
      <c r="O110">
        <f t="shared" si="0"/>
        <v>2.4997789190601698</v>
      </c>
    </row>
    <row r="111" spans="1:15" ht="12.75" x14ac:dyDescent="0.2">
      <c r="A111" s="1" t="s">
        <v>26</v>
      </c>
      <c r="B111" s="1" t="s">
        <v>262</v>
      </c>
      <c r="C111" s="1" t="s">
        <v>263</v>
      </c>
      <c r="D111" s="1">
        <v>1.49854071686891E-3</v>
      </c>
      <c r="E111" s="1">
        <v>2.1732591023425701E-2</v>
      </c>
      <c r="F111" s="1">
        <v>7.9229797979798004E-3</v>
      </c>
      <c r="G111" s="1">
        <v>5.5887870540103898E-2</v>
      </c>
      <c r="H111" s="1">
        <v>9.4647592094812492</v>
      </c>
      <c r="I111" s="1">
        <v>10.302020827950001</v>
      </c>
      <c r="J111" s="1">
        <v>4.7067803788513398</v>
      </c>
      <c r="K111" s="1">
        <v>-5.2491536075895304</v>
      </c>
      <c r="L111" s="1">
        <v>3.1868293152096201</v>
      </c>
      <c r="M111" s="1">
        <v>-1.8695023476422701</v>
      </c>
      <c r="N111" s="1">
        <v>2.3352890234939E-2</v>
      </c>
      <c r="O111">
        <f t="shared" si="0"/>
        <v>1.8695023476422701</v>
      </c>
    </row>
    <row r="112" spans="1:15" ht="12.75" hidden="1" x14ac:dyDescent="0.2">
      <c r="A112" s="1" t="s">
        <v>37</v>
      </c>
      <c r="B112" s="1" t="s">
        <v>264</v>
      </c>
      <c r="C112" s="1" t="s">
        <v>265</v>
      </c>
      <c r="D112" s="1">
        <v>0.573924314971614</v>
      </c>
      <c r="E112" s="1">
        <v>0.75585113991848396</v>
      </c>
      <c r="F112" s="1">
        <v>0.63693181818181799</v>
      </c>
      <c r="G112" s="1">
        <v>0.80014807145453204</v>
      </c>
      <c r="H112" s="1">
        <v>-4.7016601678008998</v>
      </c>
      <c r="I112" s="1">
        <v>-4.6340432499839004</v>
      </c>
      <c r="J112" s="1">
        <v>-4.8049042655960799</v>
      </c>
      <c r="K112" s="1">
        <v>-0.64066848212350902</v>
      </c>
      <c r="L112" s="1">
        <v>5.1496032095074398</v>
      </c>
      <c r="M112" s="1">
        <v>-9.8933304357553098E-2</v>
      </c>
      <c r="N112" s="1">
        <v>0.44531257038032102</v>
      </c>
      <c r="O112">
        <f t="shared" si="0"/>
        <v>9.8933304357553098E-2</v>
      </c>
    </row>
    <row r="113" spans="1:15" ht="12.75" hidden="1" x14ac:dyDescent="0.2">
      <c r="A113" s="1" t="s">
        <v>26</v>
      </c>
      <c r="B113" s="1" t="s">
        <v>132</v>
      </c>
      <c r="C113" s="1" t="s">
        <v>266</v>
      </c>
      <c r="D113" s="1">
        <v>0.51394899864662302</v>
      </c>
      <c r="E113" s="1">
        <v>0.71536610238555098</v>
      </c>
      <c r="F113" s="1">
        <v>0.57007575757575801</v>
      </c>
      <c r="G113" s="1">
        <v>0.75962435227304104</v>
      </c>
      <c r="H113" s="1">
        <v>-4.18836819677247</v>
      </c>
      <c r="I113" s="1">
        <v>-3.9102154912606402</v>
      </c>
      <c r="J113" s="1">
        <v>-4.6669625588760999</v>
      </c>
      <c r="K113" s="1">
        <v>-0.80133429046858695</v>
      </c>
      <c r="L113" s="1">
        <v>4.2127572316432902</v>
      </c>
      <c r="M113" s="1">
        <v>-0.14040796177526599</v>
      </c>
      <c r="N113" s="1">
        <v>0.41796885719278298</v>
      </c>
      <c r="O113">
        <f t="shared" si="0"/>
        <v>0.14040796177526599</v>
      </c>
    </row>
    <row r="114" spans="1:15" ht="12.75" hidden="1" x14ac:dyDescent="0.2">
      <c r="A114" s="1" t="s">
        <v>26</v>
      </c>
      <c r="B114" s="1" t="s">
        <v>45</v>
      </c>
      <c r="C114" s="1" t="s">
        <v>269</v>
      </c>
      <c r="D114" s="1">
        <v>0.22933220384422201</v>
      </c>
      <c r="E114" s="1">
        <v>0.47406090568174802</v>
      </c>
      <c r="F114" s="1">
        <v>0.196180555555556</v>
      </c>
      <c r="G114" s="1">
        <v>0.481504288835154</v>
      </c>
      <c r="H114" s="1">
        <v>0.229323945586596</v>
      </c>
      <c r="I114" s="1">
        <v>-2.0896389941463598</v>
      </c>
      <c r="J114" s="1">
        <v>3.0684500240705299</v>
      </c>
      <c r="K114" s="1">
        <v>3.4063095014959202</v>
      </c>
      <c r="L114" s="1">
        <v>6.5756637857666203</v>
      </c>
      <c r="M114" s="1">
        <v>0.60814546359478405</v>
      </c>
      <c r="N114" s="1">
        <v>0.218750523151062</v>
      </c>
      <c r="O114">
        <f t="shared" si="0"/>
        <v>0.60814546359478405</v>
      </c>
    </row>
    <row r="115" spans="1:15" ht="12.75" x14ac:dyDescent="0.2">
      <c r="A115" s="1" t="s">
        <v>26</v>
      </c>
      <c r="B115" s="1" t="s">
        <v>132</v>
      </c>
      <c r="C115" s="1" t="s">
        <v>270</v>
      </c>
      <c r="D115" s="1">
        <v>1.06772522373189E-4</v>
      </c>
      <c r="E115" s="1">
        <v>4.8202524407297302E-3</v>
      </c>
      <c r="F115" s="1">
        <v>4.0404040404040404E-3</v>
      </c>
      <c r="G115" s="1">
        <v>3.6144889771534502E-2</v>
      </c>
      <c r="H115" s="1">
        <v>9.9528902420910299</v>
      </c>
      <c r="I115" s="1">
        <v>12.271753274192299</v>
      </c>
      <c r="J115" s="1">
        <v>7.0764753921920196</v>
      </c>
      <c r="K115" s="1">
        <v>-4.8698053870449796</v>
      </c>
      <c r="L115" s="1">
        <v>1.7056192348241599</v>
      </c>
      <c r="M115" s="1">
        <v>-2.3956574279290401</v>
      </c>
      <c r="N115" s="1">
        <v>2.7407495720990999E-4</v>
      </c>
      <c r="O115">
        <f t="shared" si="0"/>
        <v>2.3956574279290401</v>
      </c>
    </row>
    <row r="116" spans="1:15" ht="12.75" hidden="1" x14ac:dyDescent="0.2">
      <c r="A116" s="1" t="s">
        <v>26</v>
      </c>
      <c r="B116" s="1" t="s">
        <v>233</v>
      </c>
      <c r="C116" s="1" t="s">
        <v>271</v>
      </c>
      <c r="D116" s="1">
        <v>1.20870898472808E-2</v>
      </c>
      <c r="E116" s="1">
        <v>8.3574797268221604E-2</v>
      </c>
      <c r="F116" s="1">
        <v>6.5656565656565698E-3</v>
      </c>
      <c r="G116" s="1">
        <v>4.8349922589909597E-2</v>
      </c>
      <c r="H116" s="1">
        <v>2.1833421577520902</v>
      </c>
      <c r="I116" s="1">
        <v>1.2764417037103299</v>
      </c>
      <c r="J116" s="1">
        <v>3.7673441929486602</v>
      </c>
      <c r="K116" s="1">
        <v>2.9635739536858798</v>
      </c>
      <c r="L116" s="1">
        <v>2.7754613273743001</v>
      </c>
      <c r="M116" s="1">
        <v>1.0799818361903599</v>
      </c>
      <c r="N116" s="1">
        <v>1.1686446258488199E-2</v>
      </c>
      <c r="O116">
        <f t="shared" si="0"/>
        <v>1.0799818361903599</v>
      </c>
    </row>
    <row r="117" spans="1:15" ht="12.75" hidden="1" x14ac:dyDescent="0.2">
      <c r="A117" s="1" t="s">
        <v>37</v>
      </c>
      <c r="B117" s="1" t="s">
        <v>272</v>
      </c>
      <c r="C117" s="1" t="s">
        <v>273</v>
      </c>
      <c r="D117" s="1">
        <v>0.67104987094962798</v>
      </c>
      <c r="E117" s="1">
        <v>0.83934657626172204</v>
      </c>
      <c r="F117" s="1">
        <v>0.75571338383838405</v>
      </c>
      <c r="G117" s="1">
        <v>0.89796722983964605</v>
      </c>
      <c r="H117" s="1">
        <v>-1.58358213614107</v>
      </c>
      <c r="I117" s="1">
        <v>-1.9687980226906501</v>
      </c>
      <c r="J117" s="1">
        <v>-1.06638908980243</v>
      </c>
      <c r="K117" s="1">
        <v>0.33889468173472698</v>
      </c>
      <c r="L117" s="1">
        <v>5.1757800623621</v>
      </c>
      <c r="M117" s="1">
        <v>6.9258548688408694E-2</v>
      </c>
      <c r="N117" s="1">
        <v>0.45703130504380601</v>
      </c>
      <c r="O117">
        <f t="shared" si="0"/>
        <v>6.9258548688408694E-2</v>
      </c>
    </row>
    <row r="118" spans="1:15" ht="12.75" hidden="1" x14ac:dyDescent="0.2">
      <c r="A118" s="1" t="s">
        <v>26</v>
      </c>
      <c r="B118" s="1" t="s">
        <v>31</v>
      </c>
      <c r="C118" s="1" t="s">
        <v>274</v>
      </c>
      <c r="D118" s="1">
        <v>0.174737874332793</v>
      </c>
      <c r="E118" s="1">
        <v>0.44213922593924498</v>
      </c>
      <c r="F118" s="1">
        <v>0.145328282828283</v>
      </c>
      <c r="G118" s="1">
        <v>0.40974912658262902</v>
      </c>
      <c r="H118" s="1">
        <v>3.4882919535535302</v>
      </c>
      <c r="I118" s="1">
        <v>4.8228961037868903</v>
      </c>
      <c r="J118" s="1">
        <v>0.75627364899092298</v>
      </c>
      <c r="K118" s="1">
        <v>-4.1225431979438802</v>
      </c>
      <c r="L118" s="1">
        <v>8.4305152959815199</v>
      </c>
      <c r="M118" s="1">
        <v>-0.71111295546412101</v>
      </c>
      <c r="N118" s="1">
        <v>0.21789935480852601</v>
      </c>
      <c r="O118">
        <f t="shared" si="0"/>
        <v>0.71111295546412101</v>
      </c>
    </row>
    <row r="119" spans="1:15" ht="12.75" hidden="1" x14ac:dyDescent="0.2">
      <c r="A119" s="1" t="s">
        <v>26</v>
      </c>
      <c r="B119" s="1" t="s">
        <v>128</v>
      </c>
      <c r="C119" s="1" t="s">
        <v>275</v>
      </c>
      <c r="D119" s="1">
        <v>0.31805867916884001</v>
      </c>
      <c r="E119" s="1">
        <v>0.58693532113858504</v>
      </c>
      <c r="F119" s="1">
        <v>0.458049242424242</v>
      </c>
      <c r="G119" s="1">
        <v>0.706182117902728</v>
      </c>
      <c r="H119" s="1">
        <v>4.9666601660215903</v>
      </c>
      <c r="I119" s="1">
        <v>4.9277092481595002</v>
      </c>
      <c r="J119" s="1">
        <v>5.5642554015393104</v>
      </c>
      <c r="K119" s="1">
        <v>0.53565226673437205</v>
      </c>
      <c r="L119" s="1">
        <v>0.88438130521873903</v>
      </c>
      <c r="M119" s="1">
        <v>0.56292360206894698</v>
      </c>
      <c r="N119" s="1">
        <v>0.32295745383505697</v>
      </c>
      <c r="O119">
        <f t="shared" si="0"/>
        <v>0.56292360206894698</v>
      </c>
    </row>
    <row r="120" spans="1:15" ht="12.75" hidden="1" x14ac:dyDescent="0.2">
      <c r="A120" s="1" t="s">
        <v>7</v>
      </c>
      <c r="B120" s="1" t="s">
        <v>33</v>
      </c>
      <c r="C120" s="1" t="s">
        <v>276</v>
      </c>
      <c r="D120" s="1">
        <v>0.50805149067715905</v>
      </c>
      <c r="E120" s="1">
        <v>0.70315214290745098</v>
      </c>
      <c r="F120" s="1">
        <v>0.56843434343434296</v>
      </c>
      <c r="G120" s="1">
        <v>0.75545590991646305</v>
      </c>
      <c r="H120" s="1">
        <v>-4.3036261533407698</v>
      </c>
      <c r="I120" s="1">
        <v>-3.93838474216167</v>
      </c>
      <c r="J120" s="1">
        <v>-4.7895783409826498</v>
      </c>
      <c r="K120" s="1">
        <v>-0.81373576883662802</v>
      </c>
      <c r="L120" s="1">
        <v>4.6921506708319498</v>
      </c>
      <c r="M120" s="1">
        <v>-0.147872725069216</v>
      </c>
      <c r="N120" s="1">
        <v>0.43968879317050003</v>
      </c>
      <c r="O120">
        <f t="shared" si="0"/>
        <v>0.147872725069216</v>
      </c>
    </row>
    <row r="121" spans="1:15" ht="12.75" hidden="1" x14ac:dyDescent="0.2">
      <c r="A121" s="1" t="s">
        <v>26</v>
      </c>
      <c r="B121" s="1" t="s">
        <v>27</v>
      </c>
      <c r="C121" s="1" t="s">
        <v>277</v>
      </c>
      <c r="D121" s="1">
        <v>4.2981463597489302E-4</v>
      </c>
      <c r="E121" s="1">
        <v>8.6898382244131097E-3</v>
      </c>
      <c r="F121" s="1">
        <v>4.0404040404040404E-3</v>
      </c>
      <c r="G121" s="1">
        <v>3.6144889771534502E-2</v>
      </c>
      <c r="H121" s="1">
        <v>-1.87692432068159</v>
      </c>
      <c r="I121" s="1">
        <v>-4.0193134868930098</v>
      </c>
      <c r="J121" s="1">
        <v>2.9175468852485702</v>
      </c>
      <c r="K121" s="1">
        <v>7.1906820767075796</v>
      </c>
      <c r="L121" s="1">
        <v>3.20485511911094</v>
      </c>
      <c r="M121" s="1">
        <v>2.1270143211080601</v>
      </c>
      <c r="N121" s="1">
        <v>2.7407495720990999E-4</v>
      </c>
      <c r="O121">
        <f t="shared" si="0"/>
        <v>2.1270143211080601</v>
      </c>
    </row>
    <row r="122" spans="1:15" ht="12.75" hidden="1" x14ac:dyDescent="0.2">
      <c r="A122" s="1" t="s">
        <v>26</v>
      </c>
      <c r="B122" s="1" t="s">
        <v>31</v>
      </c>
      <c r="C122" s="1" t="s">
        <v>279</v>
      </c>
      <c r="D122" s="1">
        <v>1.84969731802039E-2</v>
      </c>
      <c r="E122" s="1">
        <v>0.11131420751116</v>
      </c>
      <c r="F122" s="1">
        <v>1.2531565656565701E-2</v>
      </c>
      <c r="G122" s="1">
        <v>7.5693528279816596E-2</v>
      </c>
      <c r="H122" s="1">
        <v>2.3403987818162499</v>
      </c>
      <c r="I122" s="1">
        <v>0.99655710952382204</v>
      </c>
      <c r="J122" s="1">
        <v>3.5767107506140698</v>
      </c>
      <c r="K122" s="1">
        <v>3.16844570633697</v>
      </c>
      <c r="L122" s="1">
        <v>3.0358511456030399</v>
      </c>
      <c r="M122" s="1">
        <v>1.1252843301312601</v>
      </c>
      <c r="N122" s="1">
        <v>4.2972281878331901E-2</v>
      </c>
      <c r="O122">
        <f t="shared" si="0"/>
        <v>1.1252843301312601</v>
      </c>
    </row>
    <row r="123" spans="1:15" ht="12.75" hidden="1" x14ac:dyDescent="0.2">
      <c r="A123" s="1" t="s">
        <v>7</v>
      </c>
      <c r="B123" s="1" t="s">
        <v>142</v>
      </c>
      <c r="C123" s="1" t="s">
        <v>280</v>
      </c>
      <c r="D123" s="1">
        <v>0.51891901647918304</v>
      </c>
      <c r="E123" s="1">
        <v>0.73183566777470599</v>
      </c>
      <c r="F123" s="1">
        <v>0.52768308080808102</v>
      </c>
      <c r="G123" s="1">
        <v>0.75694607349533904</v>
      </c>
      <c r="H123" s="1">
        <v>-1.4446899431951801</v>
      </c>
      <c r="I123" s="1">
        <v>-0.60102856908339997</v>
      </c>
      <c r="J123" s="1">
        <v>-3.2325428898306701</v>
      </c>
      <c r="K123" s="1">
        <v>-1.8913387152166301</v>
      </c>
      <c r="L123" s="1">
        <v>5.5068612182973498</v>
      </c>
      <c r="M123" s="1">
        <v>-0.317005986893728</v>
      </c>
      <c r="N123" s="1">
        <v>0.36718768169878202</v>
      </c>
      <c r="O123">
        <f t="shared" si="0"/>
        <v>0.317005986893728</v>
      </c>
    </row>
    <row r="124" spans="1:15" ht="12.75" hidden="1" x14ac:dyDescent="0.2">
      <c r="A124" s="1" t="s">
        <v>7</v>
      </c>
      <c r="B124" s="1" t="s">
        <v>33</v>
      </c>
      <c r="C124" s="1" t="s">
        <v>34</v>
      </c>
      <c r="D124" s="1">
        <v>0.48970500513421999</v>
      </c>
      <c r="E124" s="1">
        <v>0.69164904751163903</v>
      </c>
      <c r="F124" s="1">
        <v>0.55948547979798002</v>
      </c>
      <c r="G124" s="1">
        <v>0.74745403907586505</v>
      </c>
      <c r="H124" s="1">
        <v>-4.3480602522204199</v>
      </c>
      <c r="I124" s="1">
        <v>-3.9520096484938598</v>
      </c>
      <c r="J124" s="1">
        <v>-4.7742316632781598</v>
      </c>
      <c r="K124" s="1">
        <v>-1.5189592211745599</v>
      </c>
      <c r="L124" s="1">
        <v>4.6978190150863597</v>
      </c>
      <c r="M124" s="1">
        <v>-0.282584620999217</v>
      </c>
      <c r="N124" s="1">
        <v>0.36718768169878202</v>
      </c>
      <c r="O124">
        <f t="shared" si="0"/>
        <v>0.282584620999217</v>
      </c>
    </row>
    <row r="125" spans="1:15" ht="12.75" hidden="1" x14ac:dyDescent="0.2">
      <c r="A125" s="1" t="s">
        <v>10</v>
      </c>
      <c r="B125" s="1" t="s">
        <v>118</v>
      </c>
      <c r="C125" s="1" t="s">
        <v>281</v>
      </c>
      <c r="D125" s="1">
        <v>8.6194843027411996E-2</v>
      </c>
      <c r="E125" s="1">
        <v>0.29029652416569501</v>
      </c>
      <c r="F125" s="1">
        <v>0.16698232323232301</v>
      </c>
      <c r="G125" s="1">
        <v>0.43536204503611298</v>
      </c>
      <c r="H125" s="1">
        <v>2.5461235257835401E-2</v>
      </c>
      <c r="I125" s="1">
        <v>-0.41193202809294899</v>
      </c>
      <c r="J125" s="1">
        <v>1.20458788318675</v>
      </c>
      <c r="K125" s="1">
        <v>2.7011737120611699</v>
      </c>
      <c r="L125" s="1">
        <v>3.8374769868529102</v>
      </c>
      <c r="M125" s="1">
        <v>0.67332020277920202</v>
      </c>
      <c r="N125" s="1">
        <v>0.238281708378073</v>
      </c>
      <c r="O125">
        <f t="shared" si="0"/>
        <v>0.67332020277920202</v>
      </c>
    </row>
    <row r="126" spans="1:15" ht="12.75" hidden="1" x14ac:dyDescent="0.2">
      <c r="A126" s="1" t="s">
        <v>37</v>
      </c>
      <c r="B126" s="1" t="s">
        <v>116</v>
      </c>
      <c r="C126" s="1" t="s">
        <v>282</v>
      </c>
      <c r="D126" s="1">
        <v>0.209244894149857</v>
      </c>
      <c r="E126" s="1">
        <v>0.48897499105940301</v>
      </c>
      <c r="F126" s="1">
        <v>0.79480744949494997</v>
      </c>
      <c r="G126" s="1">
        <v>0.92756211036168601</v>
      </c>
      <c r="H126" s="1">
        <v>6.2791019626732698</v>
      </c>
      <c r="I126" s="1">
        <v>6.8263170005867204</v>
      </c>
      <c r="J126" s="1">
        <v>6.2791019626732698</v>
      </c>
      <c r="K126" s="1">
        <v>-0.4829425238374</v>
      </c>
      <c r="L126" s="1">
        <v>2.3003796916040899</v>
      </c>
      <c r="M126" s="1">
        <v>-0.28537768176559802</v>
      </c>
      <c r="N126" s="1">
        <v>0.44531257038032102</v>
      </c>
      <c r="O126">
        <f t="shared" si="0"/>
        <v>0.28537768176559802</v>
      </c>
    </row>
    <row r="127" spans="1:15" ht="12.75" hidden="1" x14ac:dyDescent="0.2">
      <c r="A127" s="1" t="s">
        <v>10</v>
      </c>
      <c r="B127" s="1" t="s">
        <v>147</v>
      </c>
      <c r="C127" s="1" t="s">
        <v>283</v>
      </c>
      <c r="D127" s="1">
        <v>3.48532872312904E-2</v>
      </c>
      <c r="E127" s="1">
        <v>0.17349245705028199</v>
      </c>
      <c r="F127" s="1">
        <v>3.3333333333333298E-2</v>
      </c>
      <c r="G127" s="1">
        <v>0.155300646961124</v>
      </c>
      <c r="H127" s="1">
        <v>6.8744789078483901</v>
      </c>
      <c r="I127" s="1">
        <v>5.5415902586659103</v>
      </c>
      <c r="J127" s="1">
        <v>8.8714698031697008</v>
      </c>
      <c r="K127" s="1">
        <v>3.4137585662379002</v>
      </c>
      <c r="L127" s="1">
        <v>3.3971815253604398</v>
      </c>
      <c r="M127" s="1">
        <v>1.03045978523357</v>
      </c>
      <c r="N127" s="1">
        <v>8.5604782580850497E-2</v>
      </c>
      <c r="O127">
        <f t="shared" si="0"/>
        <v>1.03045978523357</v>
      </c>
    </row>
    <row r="128" spans="1:15" ht="12.75" hidden="1" x14ac:dyDescent="0.2">
      <c r="A128" s="1" t="s">
        <v>26</v>
      </c>
      <c r="B128" s="1" t="s">
        <v>63</v>
      </c>
      <c r="C128" s="1" t="s">
        <v>286</v>
      </c>
      <c r="D128" s="1">
        <v>0.52699802832240605</v>
      </c>
      <c r="E128" s="1">
        <v>0.72215348435992999</v>
      </c>
      <c r="F128" s="1">
        <v>0.59992108585858595</v>
      </c>
      <c r="G128" s="1">
        <v>0.78237216577814195</v>
      </c>
      <c r="H128" s="1">
        <v>-4.7025359853039204</v>
      </c>
      <c r="I128" s="1">
        <v>-4.9436222910926704</v>
      </c>
      <c r="J128" s="1">
        <v>-4.3968708674299002</v>
      </c>
      <c r="K128" s="1">
        <v>1.01849759809944</v>
      </c>
      <c r="L128" s="1">
        <v>5.9500423118968797</v>
      </c>
      <c r="M128" s="1">
        <v>0.16402851206026201</v>
      </c>
      <c r="N128" s="1">
        <v>0.42801565694614002</v>
      </c>
      <c r="O128">
        <f t="shared" si="0"/>
        <v>0.16402851206026201</v>
      </c>
    </row>
    <row r="129" spans="1:15" ht="12.75" hidden="1" x14ac:dyDescent="0.2">
      <c r="A129" s="1" t="s">
        <v>26</v>
      </c>
      <c r="B129" s="1" t="s">
        <v>179</v>
      </c>
      <c r="C129" s="1" t="s">
        <v>287</v>
      </c>
      <c r="D129" s="1">
        <v>0.41893340229030102</v>
      </c>
      <c r="E129" s="1">
        <v>0.68163853184537104</v>
      </c>
      <c r="F129" s="1">
        <v>0.51808712121212097</v>
      </c>
      <c r="G129" s="1">
        <v>0.77258599424557794</v>
      </c>
      <c r="H129" s="1">
        <v>3.6004615399880402</v>
      </c>
      <c r="I129" s="1">
        <v>3.9749214764115401</v>
      </c>
      <c r="J129" s="1">
        <v>3.21447418065955</v>
      </c>
      <c r="K129" s="1">
        <v>-0.66990544089904702</v>
      </c>
      <c r="L129" s="1">
        <v>1.6074296273850199</v>
      </c>
      <c r="M129" s="1">
        <v>-0.356160265217635</v>
      </c>
      <c r="N129" s="1">
        <v>0.385214160662816</v>
      </c>
      <c r="O129">
        <f t="shared" si="0"/>
        <v>0.356160265217635</v>
      </c>
    </row>
    <row r="130" spans="1:15" ht="12.75" hidden="1" x14ac:dyDescent="0.2">
      <c r="A130" s="1" t="s">
        <v>26</v>
      </c>
      <c r="B130" s="1" t="s">
        <v>179</v>
      </c>
      <c r="C130" s="1" t="s">
        <v>288</v>
      </c>
      <c r="D130" s="1">
        <v>0.25503683625970403</v>
      </c>
      <c r="E130" s="1">
        <v>0.536576847437228</v>
      </c>
      <c r="F130" s="1">
        <v>0.42739898989899</v>
      </c>
      <c r="G130" s="1">
        <v>0.708265848121018</v>
      </c>
      <c r="H130" s="1">
        <v>5.5871499336307497</v>
      </c>
      <c r="I130" s="1">
        <v>5.8303695776334798</v>
      </c>
      <c r="J130" s="1">
        <v>5.2764944475351498</v>
      </c>
      <c r="K130" s="1">
        <v>-0.74522218559831599</v>
      </c>
      <c r="L130" s="1">
        <v>1.6082556755642201</v>
      </c>
      <c r="M130" s="1">
        <v>-0.32057497290157</v>
      </c>
      <c r="N130" s="1">
        <v>0.32684849725880999</v>
      </c>
      <c r="O130">
        <f t="shared" si="0"/>
        <v>0.32057497290157</v>
      </c>
    </row>
    <row r="131" spans="1:15" ht="12.75" hidden="1" x14ac:dyDescent="0.2">
      <c r="A131" s="1" t="s">
        <v>26</v>
      </c>
      <c r="B131" s="1" t="s">
        <v>179</v>
      </c>
      <c r="C131" s="1" t="s">
        <v>289</v>
      </c>
      <c r="D131" s="1">
        <v>5.8072386615968001E-3</v>
      </c>
      <c r="E131" s="1">
        <v>5.03616062565891E-2</v>
      </c>
      <c r="F131" s="1">
        <v>1.37941919191919E-2</v>
      </c>
      <c r="G131" s="1">
        <v>8.1404720072647804E-2</v>
      </c>
      <c r="H131" s="1">
        <v>-1.83324936748677</v>
      </c>
      <c r="I131" s="1">
        <v>-3.9449047163986899</v>
      </c>
      <c r="J131" s="1">
        <v>1.77231733424696</v>
      </c>
      <c r="K131" s="1">
        <v>5.5311788567049502</v>
      </c>
      <c r="L131" s="1">
        <v>3.6135788524515999</v>
      </c>
      <c r="M131" s="1">
        <v>1.37060375135001</v>
      </c>
      <c r="N131" s="1">
        <v>5.0586608618493803E-2</v>
      </c>
      <c r="O131">
        <f t="shared" si="0"/>
        <v>1.37060375135001</v>
      </c>
    </row>
    <row r="132" spans="1:15" ht="12.75" x14ac:dyDescent="0.2">
      <c r="A132" s="1" t="s">
        <v>10</v>
      </c>
      <c r="B132" s="1" t="s">
        <v>118</v>
      </c>
      <c r="C132" s="1" t="s">
        <v>290</v>
      </c>
      <c r="D132" s="1">
        <v>5.8497014451696604E-3</v>
      </c>
      <c r="E132" s="1">
        <v>4.0248796277042802E-2</v>
      </c>
      <c r="F132" s="1">
        <v>4.0404040404040404E-3</v>
      </c>
      <c r="G132" s="1">
        <v>3.6144889771534502E-2</v>
      </c>
      <c r="H132" s="1">
        <v>4.62591128853692</v>
      </c>
      <c r="I132" s="1">
        <v>5.6694750802503204</v>
      </c>
      <c r="J132" s="1">
        <v>-4.6900338544406903</v>
      </c>
      <c r="K132" s="1">
        <v>-10.678972651976</v>
      </c>
      <c r="L132" s="1">
        <v>3.2536003865981198</v>
      </c>
      <c r="M132" s="1">
        <v>-3.2770427252642702</v>
      </c>
      <c r="N132" s="1">
        <v>2.7407495720990999E-4</v>
      </c>
      <c r="O132">
        <f t="shared" si="0"/>
        <v>3.2770427252642702</v>
      </c>
    </row>
    <row r="133" spans="1:15" ht="12.75" hidden="1" x14ac:dyDescent="0.2">
      <c r="A133" s="1" t="s">
        <v>186</v>
      </c>
      <c r="B133" s="1" t="s">
        <v>291</v>
      </c>
      <c r="C133" s="1" t="s">
        <v>292</v>
      </c>
      <c r="D133" s="1">
        <v>0.49528250061026602</v>
      </c>
      <c r="E133" s="1">
        <v>0.70333136118223505</v>
      </c>
      <c r="F133" s="1">
        <v>0.55189393939393905</v>
      </c>
      <c r="G133" s="1">
        <v>0.75822482332073204</v>
      </c>
      <c r="H133" s="1">
        <v>-4.4200898755448002</v>
      </c>
      <c r="I133" s="1">
        <v>-4.64310760446745</v>
      </c>
      <c r="J133" s="1">
        <v>-3.8137530506034798</v>
      </c>
      <c r="K133" s="1">
        <v>1.75530731372438</v>
      </c>
      <c r="L133" s="1">
        <v>6.1125680634628896</v>
      </c>
      <c r="M133" s="1">
        <v>0.27340107725003499</v>
      </c>
      <c r="N133" s="1">
        <v>0.38281265767185702</v>
      </c>
      <c r="O133">
        <f t="shared" si="0"/>
        <v>0.27340107725003499</v>
      </c>
    </row>
    <row r="134" spans="1:15" ht="12.75" hidden="1" x14ac:dyDescent="0.2">
      <c r="A134" s="1" t="s">
        <v>26</v>
      </c>
      <c r="B134" s="1" t="s">
        <v>214</v>
      </c>
      <c r="C134" s="1" t="s">
        <v>295</v>
      </c>
      <c r="D134" s="1">
        <v>0.54695032173605096</v>
      </c>
      <c r="E134" s="1">
        <v>0.72843558586560997</v>
      </c>
      <c r="F134" s="1">
        <v>0.62140151515151498</v>
      </c>
      <c r="G134" s="1">
        <v>0.80012358036220599</v>
      </c>
      <c r="H134" s="1">
        <v>-3.8346754572186099</v>
      </c>
      <c r="I134" s="1">
        <v>-4.0424474572402804</v>
      </c>
      <c r="J134" s="1">
        <v>-3.3364080663343199</v>
      </c>
      <c r="K134" s="1">
        <v>0.63979618609306699</v>
      </c>
      <c r="L134" s="1">
        <v>4.4398549899861397</v>
      </c>
      <c r="M134" s="1">
        <v>0.112334584045805</v>
      </c>
      <c r="N134" s="1">
        <v>0.43750008073388302</v>
      </c>
      <c r="O134">
        <f t="shared" si="0"/>
        <v>0.112334584045805</v>
      </c>
    </row>
    <row r="135" spans="1:15" ht="12.75" hidden="1" x14ac:dyDescent="0.2">
      <c r="A135" s="1" t="s">
        <v>7</v>
      </c>
      <c r="B135" s="1" t="s">
        <v>296</v>
      </c>
      <c r="C135" s="1" t="s">
        <v>297</v>
      </c>
      <c r="D135" s="1">
        <v>0.66593011863442497</v>
      </c>
      <c r="E135" s="1">
        <v>0.83556540977412996</v>
      </c>
      <c r="F135" s="1">
        <v>0.74191919191919198</v>
      </c>
      <c r="G135" s="1">
        <v>0.89562212252017204</v>
      </c>
      <c r="H135" s="1">
        <v>0.73815131772828901</v>
      </c>
      <c r="I135" s="1">
        <v>0.73815131772828901</v>
      </c>
      <c r="J135" s="1">
        <v>0.768114754695712</v>
      </c>
      <c r="K135" s="1">
        <v>-1.75338063127168</v>
      </c>
      <c r="L135" s="1">
        <v>6.4026543441435297</v>
      </c>
      <c r="M135" s="1">
        <v>-0.23107143386132301</v>
      </c>
      <c r="N135" s="1">
        <v>0.40234387910039499</v>
      </c>
      <c r="O135">
        <f t="shared" si="0"/>
        <v>0.23107143386132301</v>
      </c>
    </row>
    <row r="136" spans="1:15" ht="12.75" hidden="1" x14ac:dyDescent="0.2">
      <c r="A136" s="1" t="s">
        <v>37</v>
      </c>
      <c r="B136" s="1" t="s">
        <v>298</v>
      </c>
      <c r="C136" s="1" t="s">
        <v>299</v>
      </c>
      <c r="D136" s="1">
        <v>0.52845070072080902</v>
      </c>
      <c r="E136" s="1">
        <v>0.72109612448623395</v>
      </c>
      <c r="F136" s="1">
        <v>0.56739267676767702</v>
      </c>
      <c r="G136" s="1">
        <v>0.75172748074550899</v>
      </c>
      <c r="H136" s="1">
        <v>-4.3670861656500799</v>
      </c>
      <c r="I136" s="1">
        <v>-4.0035471599092496</v>
      </c>
      <c r="J136" s="1">
        <v>-4.7933221209282397</v>
      </c>
      <c r="K136" s="1">
        <v>-1.2356002414168299</v>
      </c>
      <c r="L136" s="1">
        <v>4.9901836032668303</v>
      </c>
      <c r="M136" s="1">
        <v>-0.20934006471373601</v>
      </c>
      <c r="N136" s="1">
        <v>0.385214160662816</v>
      </c>
      <c r="O136">
        <f t="shared" si="0"/>
        <v>0.20934006471373601</v>
      </c>
    </row>
    <row r="137" spans="1:15" ht="12.75" hidden="1" x14ac:dyDescent="0.2">
      <c r="A137" s="1" t="s">
        <v>26</v>
      </c>
      <c r="B137" s="1" t="s">
        <v>121</v>
      </c>
      <c r="C137" s="1" t="s">
        <v>300</v>
      </c>
      <c r="D137" s="1">
        <v>0.28303660641688699</v>
      </c>
      <c r="E137" s="1">
        <v>0.51117454602453505</v>
      </c>
      <c r="F137" s="1">
        <v>0.121054292929293</v>
      </c>
      <c r="G137" s="1">
        <v>0.36103871498231899</v>
      </c>
      <c r="H137" s="1">
        <v>0.82858747390960097</v>
      </c>
      <c r="I137" s="1">
        <v>0.28417069554401098</v>
      </c>
      <c r="J137" s="1">
        <v>3.0891321459472998</v>
      </c>
      <c r="K137" s="1">
        <v>2.5362959021717901</v>
      </c>
      <c r="L137" s="1">
        <v>4.7390340598710798</v>
      </c>
      <c r="M137" s="1">
        <v>0.629893952031779</v>
      </c>
      <c r="N137" s="1">
        <v>0.18288004678870801</v>
      </c>
      <c r="O137">
        <f t="shared" si="0"/>
        <v>0.629893952031779</v>
      </c>
    </row>
    <row r="138" spans="1:15" ht="12.75" hidden="1" x14ac:dyDescent="0.2">
      <c r="A138" s="1" t="s">
        <v>26</v>
      </c>
      <c r="B138" s="1" t="s">
        <v>57</v>
      </c>
      <c r="C138" s="1" t="s">
        <v>301</v>
      </c>
      <c r="D138" s="1">
        <v>0.53168053955947403</v>
      </c>
      <c r="E138" s="1">
        <v>0.71291674222484203</v>
      </c>
      <c r="F138" s="1">
        <v>0.62222222222222201</v>
      </c>
      <c r="G138" s="1">
        <v>0.798042005938986</v>
      </c>
      <c r="H138" s="1">
        <v>-3.7153776598401498</v>
      </c>
      <c r="I138" s="1">
        <v>-4.0514212611162099</v>
      </c>
      <c r="J138" s="1">
        <v>-3.0616049771983298</v>
      </c>
      <c r="K138" s="1">
        <v>0.68637974349632103</v>
      </c>
      <c r="L138" s="1">
        <v>4.3862177160838103</v>
      </c>
      <c r="M138" s="1">
        <v>0.142698399992161</v>
      </c>
      <c r="N138" s="1">
        <v>0.42412461160593001</v>
      </c>
      <c r="O138">
        <f t="shared" si="0"/>
        <v>0.142698399992161</v>
      </c>
    </row>
    <row r="139" spans="1:15" ht="12.75" hidden="1" x14ac:dyDescent="0.2">
      <c r="A139" s="1" t="s">
        <v>186</v>
      </c>
      <c r="B139" s="1" t="s">
        <v>302</v>
      </c>
      <c r="C139" s="1" t="s">
        <v>303</v>
      </c>
      <c r="D139" s="1">
        <v>0.46576899644736403</v>
      </c>
      <c r="E139" s="1">
        <v>0.67004176740646304</v>
      </c>
      <c r="F139" s="1">
        <v>0.50533459595959596</v>
      </c>
      <c r="G139" s="1">
        <v>0.71898608377913398</v>
      </c>
      <c r="H139" s="1">
        <v>-4.3869873206521497</v>
      </c>
      <c r="I139" s="1">
        <v>-4.7110804524644196</v>
      </c>
      <c r="J139" s="1">
        <v>-3.5160463944204401</v>
      </c>
      <c r="K139" s="1">
        <v>1.44569217687078</v>
      </c>
      <c r="L139" s="1">
        <v>5.4932690745306498</v>
      </c>
      <c r="M139" s="1">
        <v>0.26921812664686701</v>
      </c>
      <c r="N139" s="1">
        <v>0.38910520551844902</v>
      </c>
      <c r="O139">
        <f t="shared" si="0"/>
        <v>0.26921812664686701</v>
      </c>
    </row>
    <row r="140" spans="1:15" ht="12.75" hidden="1" x14ac:dyDescent="0.2">
      <c r="A140" s="1" t="s">
        <v>26</v>
      </c>
      <c r="B140" s="1" t="s">
        <v>63</v>
      </c>
      <c r="C140" s="1" t="s">
        <v>304</v>
      </c>
      <c r="D140" s="1">
        <v>0.27926108153608398</v>
      </c>
      <c r="E140" s="1">
        <v>0.49792645712800399</v>
      </c>
      <c r="F140" s="1">
        <v>0.174463383838384</v>
      </c>
      <c r="G140" s="1">
        <v>0.43691220850075202</v>
      </c>
      <c r="H140" s="1">
        <v>-0.52867657212178498</v>
      </c>
      <c r="I140" s="1">
        <v>-1.6286093302761699</v>
      </c>
      <c r="J140" s="1">
        <v>2.6081071617530598</v>
      </c>
      <c r="K140" s="1">
        <v>3.6645201804201699</v>
      </c>
      <c r="L140" s="1">
        <v>4.7696782541530096</v>
      </c>
      <c r="M140" s="1">
        <v>0.61758818724299003</v>
      </c>
      <c r="N140" s="1">
        <v>0.21789935480852601</v>
      </c>
      <c r="O140">
        <f t="shared" si="0"/>
        <v>0.61758818724299003</v>
      </c>
    </row>
    <row r="141" spans="1:15" ht="12.75" hidden="1" x14ac:dyDescent="0.2">
      <c r="A141" s="1" t="s">
        <v>26</v>
      </c>
      <c r="B141" s="1" t="s">
        <v>132</v>
      </c>
      <c r="C141" s="1" t="s">
        <v>305</v>
      </c>
      <c r="D141" s="1">
        <v>0.478790002977244</v>
      </c>
      <c r="E141" s="1">
        <v>0.68602063624547505</v>
      </c>
      <c r="F141" s="1">
        <v>0.497411616161616</v>
      </c>
      <c r="G141" s="1">
        <v>0.72165033183250005</v>
      </c>
      <c r="H141" s="1">
        <v>-2.2963441383942702</v>
      </c>
      <c r="I141" s="1">
        <v>-2.7272465849455299</v>
      </c>
      <c r="J141" s="1">
        <v>0.39515789060665701</v>
      </c>
      <c r="K141" s="1">
        <v>1.6393974097058199</v>
      </c>
      <c r="L141" s="1">
        <v>5.6312940052141496</v>
      </c>
      <c r="M141" s="1">
        <v>0.26335406392708599</v>
      </c>
      <c r="N141" s="1">
        <v>0.37109392558218901</v>
      </c>
      <c r="O141">
        <f t="shared" si="0"/>
        <v>0.26335406392708599</v>
      </c>
    </row>
    <row r="142" spans="1:15" ht="12.75" hidden="1" x14ac:dyDescent="0.2">
      <c r="A142" s="1" t="s">
        <v>26</v>
      </c>
      <c r="B142" s="1" t="s">
        <v>306</v>
      </c>
      <c r="C142" s="1" t="s">
        <v>307</v>
      </c>
      <c r="D142" s="1">
        <v>0.777487530478985</v>
      </c>
      <c r="E142" s="1">
        <v>0.898161608991489</v>
      </c>
      <c r="F142" s="1">
        <v>0.84862689393939394</v>
      </c>
      <c r="G142" s="1">
        <v>0.94251248568553103</v>
      </c>
      <c r="H142" s="1">
        <v>2.8542240732538402</v>
      </c>
      <c r="I142" s="1">
        <v>2.76957485728451</v>
      </c>
      <c r="J142" s="1">
        <v>3.0778597729806298</v>
      </c>
      <c r="K142" s="1">
        <v>0.25314586941043199</v>
      </c>
      <c r="L142" s="1">
        <v>4.27308558351268</v>
      </c>
      <c r="M142" s="1">
        <v>3.7807177777472202E-2</v>
      </c>
      <c r="N142" s="1">
        <v>0.466926111951107</v>
      </c>
      <c r="O142">
        <f t="shared" si="0"/>
        <v>3.7807177777472202E-2</v>
      </c>
    </row>
    <row r="143" spans="1:15" ht="12.75" hidden="1" x14ac:dyDescent="0.2">
      <c r="A143" s="1" t="s">
        <v>7</v>
      </c>
      <c r="B143" s="1" t="s">
        <v>309</v>
      </c>
      <c r="C143" s="1" t="s">
        <v>310</v>
      </c>
      <c r="D143" s="1">
        <v>0.52631866376005798</v>
      </c>
      <c r="E143" s="1">
        <v>0.73282669388289201</v>
      </c>
      <c r="F143" s="1">
        <v>0.59474431818181805</v>
      </c>
      <c r="G143" s="1">
        <v>0.80272370532308202</v>
      </c>
      <c r="H143" s="1">
        <v>-3.74433030524512</v>
      </c>
      <c r="I143" s="1">
        <v>-3.9922569427688099</v>
      </c>
      <c r="J143" s="1">
        <v>-3.2082963397622701</v>
      </c>
      <c r="K143" s="1">
        <v>1.01163667003626</v>
      </c>
      <c r="L143" s="1">
        <v>4.940681740324</v>
      </c>
      <c r="M143" s="1">
        <v>0.196867973101926</v>
      </c>
      <c r="N143" s="1">
        <v>0.42023356630331399</v>
      </c>
      <c r="O143">
        <f t="shared" si="0"/>
        <v>0.196867973101926</v>
      </c>
    </row>
    <row r="144" spans="1:15" ht="12.75" hidden="1" x14ac:dyDescent="0.2">
      <c r="A144" s="1" t="s">
        <v>37</v>
      </c>
      <c r="B144" s="1" t="s">
        <v>311</v>
      </c>
      <c r="C144" s="1" t="s">
        <v>312</v>
      </c>
      <c r="D144" s="1">
        <v>0.57763910487941805</v>
      </c>
      <c r="E144" s="1">
        <v>0.754666315312717</v>
      </c>
      <c r="F144" s="1">
        <v>0.66360479797979799</v>
      </c>
      <c r="G144" s="1">
        <v>0.83544257937503796</v>
      </c>
      <c r="H144" s="1">
        <v>-1.76753199779133</v>
      </c>
      <c r="I144" s="1">
        <v>-1.9889743363496499</v>
      </c>
      <c r="J144" s="1">
        <v>-1.2735217365051399</v>
      </c>
      <c r="K144" s="1">
        <v>0.22289800512288599</v>
      </c>
      <c r="L144" s="1">
        <v>3.9124000535565702</v>
      </c>
      <c r="M144" s="1">
        <v>7.6546333673707306E-2</v>
      </c>
      <c r="N144" s="1">
        <v>0.464843794925346</v>
      </c>
      <c r="O144">
        <f t="shared" si="0"/>
        <v>7.6546333673707306E-2</v>
      </c>
    </row>
    <row r="145" spans="1:15" ht="12.75" hidden="1" x14ac:dyDescent="0.2">
      <c r="A145" s="1" t="s">
        <v>7</v>
      </c>
      <c r="B145" s="1" t="s">
        <v>313</v>
      </c>
      <c r="C145" s="1" t="s">
        <v>314</v>
      </c>
      <c r="D145" s="1">
        <v>0.27175349739614402</v>
      </c>
      <c r="E145" s="1">
        <v>0.54347760449175497</v>
      </c>
      <c r="F145" s="1">
        <v>0.34346590909090902</v>
      </c>
      <c r="G145" s="1">
        <v>0.634680559135675</v>
      </c>
      <c r="H145" s="1">
        <v>3.1234318628675601</v>
      </c>
      <c r="I145" s="1">
        <v>3.4446580090880099</v>
      </c>
      <c r="J145" s="1">
        <v>2.8537695898816899</v>
      </c>
      <c r="K145" s="1">
        <v>-0.97532218440991403</v>
      </c>
      <c r="L145" s="1">
        <v>1.70541841937294</v>
      </c>
      <c r="M145" s="1">
        <v>-0.53955687298837995</v>
      </c>
      <c r="N145" s="1">
        <v>0.27626494439363702</v>
      </c>
      <c r="O145">
        <f t="shared" si="0"/>
        <v>0.53955687298837995</v>
      </c>
    </row>
    <row r="146" spans="1:15" ht="12.75" hidden="1" x14ac:dyDescent="0.2">
      <c r="A146" s="1" t="s">
        <v>7</v>
      </c>
      <c r="B146" s="1" t="s">
        <v>130</v>
      </c>
      <c r="C146" s="1" t="s">
        <v>315</v>
      </c>
      <c r="D146" s="1">
        <v>0.43672025939367798</v>
      </c>
      <c r="E146" s="1">
        <v>0.63338603815053895</v>
      </c>
      <c r="F146" s="1">
        <v>0.49480744949494898</v>
      </c>
      <c r="G146" s="1">
        <v>0.69465680899610605</v>
      </c>
      <c r="H146" s="1">
        <v>-4.33120283636047</v>
      </c>
      <c r="I146" s="1">
        <v>-4.6878524177616798</v>
      </c>
      <c r="J146" s="1">
        <v>-3.5136423812083999</v>
      </c>
      <c r="K146" s="1">
        <v>1.31512952479547</v>
      </c>
      <c r="L146" s="1">
        <v>4.7916737854971103</v>
      </c>
      <c r="M146" s="1">
        <v>0.26142114410917699</v>
      </c>
      <c r="N146" s="1">
        <v>0.375000169541022</v>
      </c>
      <c r="O146">
        <f t="shared" si="0"/>
        <v>0.26142114410917699</v>
      </c>
    </row>
    <row r="147" spans="1:15" ht="12.75" hidden="1" x14ac:dyDescent="0.2">
      <c r="A147" s="1" t="s">
        <v>26</v>
      </c>
      <c r="B147" s="1" t="s">
        <v>31</v>
      </c>
      <c r="C147" s="1" t="s">
        <v>316</v>
      </c>
      <c r="D147" s="1">
        <v>0.37955909105466401</v>
      </c>
      <c r="E147" s="1">
        <v>0.58322569457753703</v>
      </c>
      <c r="F147" s="1">
        <v>0.42507891414141402</v>
      </c>
      <c r="G147" s="1">
        <v>0.62716045784492502</v>
      </c>
      <c r="H147" s="1">
        <v>-3.7843970815588799</v>
      </c>
      <c r="I147" s="1">
        <v>-2.7973250714137698</v>
      </c>
      <c r="J147" s="1">
        <v>-4.7677275530385899</v>
      </c>
      <c r="K147" s="1">
        <v>-2.2882682582509499</v>
      </c>
      <c r="L147" s="1">
        <v>4.9325484558253097</v>
      </c>
      <c r="M147" s="1">
        <v>-0.44249995994338498</v>
      </c>
      <c r="N147" s="1">
        <v>0.31906641053770401</v>
      </c>
      <c r="O147">
        <f t="shared" si="0"/>
        <v>0.44249995994338498</v>
      </c>
    </row>
    <row r="148" spans="1:15" ht="12.75" hidden="1" x14ac:dyDescent="0.2">
      <c r="A148" s="1" t="s">
        <v>26</v>
      </c>
      <c r="B148" s="1" t="s">
        <v>51</v>
      </c>
      <c r="C148" s="1" t="s">
        <v>320</v>
      </c>
      <c r="D148" s="1">
        <v>0.52027765697255202</v>
      </c>
      <c r="E148" s="1">
        <v>0.71671759361510801</v>
      </c>
      <c r="F148" s="1">
        <v>0.54553345959596</v>
      </c>
      <c r="G148" s="1">
        <v>0.74491755922644498</v>
      </c>
      <c r="H148" s="1">
        <v>-4.2444480318998501</v>
      </c>
      <c r="I148" s="1">
        <v>-3.8558539837713099</v>
      </c>
      <c r="J148" s="1">
        <v>-4.87268201498404</v>
      </c>
      <c r="K148" s="1">
        <v>-0.98005452160978401</v>
      </c>
      <c r="L148" s="1">
        <v>4.3273949393076201</v>
      </c>
      <c r="M148" s="1">
        <v>-0.22771443919934201</v>
      </c>
      <c r="N148" s="1">
        <v>0.37890641357197502</v>
      </c>
      <c r="O148">
        <f t="shared" si="0"/>
        <v>0.22771443919934201</v>
      </c>
    </row>
    <row r="149" spans="1:15" ht="12.75" hidden="1" x14ac:dyDescent="0.2">
      <c r="A149" s="1" t="s">
        <v>26</v>
      </c>
      <c r="B149" s="1" t="s">
        <v>121</v>
      </c>
      <c r="C149" s="1" t="s">
        <v>321</v>
      </c>
      <c r="D149" s="1">
        <v>6.4022013390840293E-2</v>
      </c>
      <c r="E149" s="1">
        <v>0.25377321141482101</v>
      </c>
      <c r="F149" s="1">
        <v>0.20217803030303</v>
      </c>
      <c r="G149" s="1">
        <v>0.50109391846076101</v>
      </c>
      <c r="H149" s="1">
        <v>2.1805124716329698</v>
      </c>
      <c r="I149" s="1">
        <v>1.4053898653399699</v>
      </c>
      <c r="J149" s="1">
        <v>3.04671828027212</v>
      </c>
      <c r="K149" s="1">
        <v>2.6681772610929801</v>
      </c>
      <c r="L149" s="1">
        <v>4.1179829830695596</v>
      </c>
      <c r="M149" s="1">
        <v>0.67356997384951001</v>
      </c>
      <c r="N149" s="1">
        <v>0.23046923310776901</v>
      </c>
      <c r="O149">
        <f t="shared" si="0"/>
        <v>0.67356997384951001</v>
      </c>
    </row>
  </sheetData>
  <autoFilter ref="A1:Z149">
    <filterColumn colId="12">
      <customFilters>
        <customFilter operator="lessThan" val="-1.5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169"/>
  <sheetViews>
    <sheetView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4</v>
      </c>
      <c r="O1" s="1" t="s">
        <v>25</v>
      </c>
    </row>
    <row r="2" spans="1:15" ht="12.75" hidden="1" x14ac:dyDescent="0.2">
      <c r="A2" s="1" t="s">
        <v>26</v>
      </c>
      <c r="B2" s="1" t="s">
        <v>27</v>
      </c>
      <c r="C2" s="1" t="s">
        <v>28</v>
      </c>
      <c r="D2" s="1">
        <v>0.51890724420707501</v>
      </c>
      <c r="E2" s="1">
        <v>0.61699522880259905</v>
      </c>
      <c r="F2" s="1">
        <v>0.51138899638802904</v>
      </c>
      <c r="G2" s="1">
        <v>0.60733915985013498</v>
      </c>
      <c r="H2" s="1">
        <v>-1.4993270200398401</v>
      </c>
      <c r="I2" s="1">
        <v>-1.2927478357440401</v>
      </c>
      <c r="J2" s="1">
        <v>-2.8017587006032101</v>
      </c>
      <c r="K2" s="1">
        <v>-0.90278443767135697</v>
      </c>
      <c r="L2" s="1">
        <v>4.5641361163658498</v>
      </c>
      <c r="M2" s="1">
        <v>-0.20456796750102499</v>
      </c>
      <c r="N2" s="1">
        <v>0.39688729540729001</v>
      </c>
      <c r="O2">
        <f t="shared" ref="O2:O169" si="0">ABS(M2)</f>
        <v>0.20456796750102499</v>
      </c>
    </row>
    <row r="3" spans="1:15" ht="12.75" hidden="1" x14ac:dyDescent="0.2">
      <c r="A3" s="1" t="s">
        <v>26</v>
      </c>
      <c r="B3" s="1" t="s">
        <v>29</v>
      </c>
      <c r="C3" s="1" t="s">
        <v>30</v>
      </c>
      <c r="D3" s="1">
        <v>0.27688274848129002</v>
      </c>
      <c r="E3" s="1">
        <v>0.38964681677302399</v>
      </c>
      <c r="F3" s="1">
        <v>0.31458655830753401</v>
      </c>
      <c r="G3" s="1">
        <v>0.41899041287380001</v>
      </c>
      <c r="H3" s="1">
        <v>-0.66446889807601295</v>
      </c>
      <c r="I3" s="1">
        <v>-0.263389852491418</v>
      </c>
      <c r="J3" s="1">
        <v>-2.8489228919965601</v>
      </c>
      <c r="K3" s="1">
        <v>-2.8783774428891298</v>
      </c>
      <c r="L3" s="1">
        <v>6.4325950157002802</v>
      </c>
      <c r="M3" s="1">
        <v>-0.45549777305427502</v>
      </c>
      <c r="N3" s="1">
        <v>0.30350223872651999</v>
      </c>
      <c r="O3">
        <f t="shared" si="0"/>
        <v>0.45549777305427502</v>
      </c>
    </row>
    <row r="4" spans="1:15" ht="12.75" hidden="1" x14ac:dyDescent="0.2">
      <c r="A4" s="1" t="s">
        <v>26</v>
      </c>
      <c r="B4" s="1" t="s">
        <v>31</v>
      </c>
      <c r="C4" s="1" t="s">
        <v>32</v>
      </c>
      <c r="D4" s="1">
        <v>2.8424737166695101E-2</v>
      </c>
      <c r="E4" s="1">
        <v>7.1656056275183094E-2</v>
      </c>
      <c r="F4" s="1">
        <v>8.8848039215686306E-3</v>
      </c>
      <c r="G4" s="1">
        <v>2.7536205297726098E-2</v>
      </c>
      <c r="H4" s="1">
        <v>11.174140824844599</v>
      </c>
      <c r="I4" s="1">
        <v>11.914443651986</v>
      </c>
      <c r="J4" s="1">
        <v>5.7386202308579799</v>
      </c>
      <c r="K4" s="1">
        <v>-5.7169525194112003</v>
      </c>
      <c r="L4" s="1">
        <v>4.4503168746653099</v>
      </c>
      <c r="M4" s="1">
        <v>-1.38045408432214</v>
      </c>
      <c r="N4" s="1">
        <v>7.0314589339554104E-2</v>
      </c>
      <c r="O4">
        <f t="shared" si="0"/>
        <v>1.38045408432214</v>
      </c>
    </row>
    <row r="5" spans="1:15" ht="12.75" hidden="1" x14ac:dyDescent="0.2">
      <c r="A5" s="1" t="s">
        <v>26</v>
      </c>
      <c r="B5" s="1" t="s">
        <v>35</v>
      </c>
      <c r="C5" s="1" t="s">
        <v>36</v>
      </c>
      <c r="D5" s="1">
        <v>0.37374315383714302</v>
      </c>
      <c r="E5" s="1">
        <v>0.50130260249001601</v>
      </c>
      <c r="F5" s="1">
        <v>0.24689112487100101</v>
      </c>
      <c r="G5" s="1">
        <v>0.36480829169558399</v>
      </c>
      <c r="H5" s="1">
        <v>6.0809250016692697</v>
      </c>
      <c r="I5" s="1">
        <v>6.3685748764373198</v>
      </c>
      <c r="J5" s="1">
        <v>4.7772379550109996</v>
      </c>
      <c r="K5" s="1">
        <v>-1.8140460432947101</v>
      </c>
      <c r="L5" s="1">
        <v>5.2335068416027299</v>
      </c>
      <c r="M5" s="1">
        <v>-0.28281245984477499</v>
      </c>
      <c r="N5" s="1">
        <v>0.31906641053770401</v>
      </c>
      <c r="O5">
        <f t="shared" si="0"/>
        <v>0.28281245984477499</v>
      </c>
    </row>
    <row r="6" spans="1:15" ht="12.75" hidden="1" x14ac:dyDescent="0.2">
      <c r="A6" s="1" t="s">
        <v>37</v>
      </c>
      <c r="B6" s="1" t="s">
        <v>38</v>
      </c>
      <c r="C6" s="1" t="s">
        <v>39</v>
      </c>
      <c r="D6" s="1">
        <v>0.22274051072745399</v>
      </c>
      <c r="E6" s="1">
        <v>0.30885097868090999</v>
      </c>
      <c r="F6" s="1">
        <v>0.198616486068111</v>
      </c>
      <c r="G6" s="1">
        <v>0.27087552108892798</v>
      </c>
      <c r="H6" s="1">
        <v>-1.76580742909986</v>
      </c>
      <c r="I6" s="1">
        <v>-1.1586876479024599</v>
      </c>
      <c r="J6" s="1">
        <v>-4.2243421767182801</v>
      </c>
      <c r="K6" s="1">
        <v>-2.8217193276420098</v>
      </c>
      <c r="L6" s="1">
        <v>4.3808683016062604</v>
      </c>
      <c r="M6" s="1">
        <v>-0.55662828918940399</v>
      </c>
      <c r="N6" s="1">
        <v>0.24218794654387699</v>
      </c>
      <c r="O6">
        <f t="shared" si="0"/>
        <v>0.55662828918940399</v>
      </c>
    </row>
    <row r="7" spans="1:15" ht="12.75" hidden="1" x14ac:dyDescent="0.2">
      <c r="A7" s="1" t="s">
        <v>7</v>
      </c>
      <c r="B7" s="1" t="s">
        <v>41</v>
      </c>
      <c r="C7" s="1" t="s">
        <v>42</v>
      </c>
      <c r="D7" s="1">
        <v>0.19015576939484799</v>
      </c>
      <c r="E7" s="1">
        <v>0.275008035229446</v>
      </c>
      <c r="F7" s="1">
        <v>0.171021994324045</v>
      </c>
      <c r="G7" s="1">
        <v>0.24123811914459301</v>
      </c>
      <c r="H7" s="1">
        <v>-1.75445462776042</v>
      </c>
      <c r="I7" s="1">
        <v>-1.0763856957520099</v>
      </c>
      <c r="J7" s="1">
        <v>-4.2521588857544996</v>
      </c>
      <c r="K7" s="1">
        <v>-3.4345814671391999</v>
      </c>
      <c r="L7" s="1">
        <v>4.3570024878332001</v>
      </c>
      <c r="M7" s="1">
        <v>-0.69642192724906904</v>
      </c>
      <c r="N7" s="1">
        <v>0.214844287373881</v>
      </c>
      <c r="O7">
        <f t="shared" si="0"/>
        <v>0.69642192724906904</v>
      </c>
    </row>
    <row r="8" spans="1:15" ht="12.75" hidden="1" x14ac:dyDescent="0.2">
      <c r="A8" s="1" t="s">
        <v>26</v>
      </c>
      <c r="B8" s="1" t="s">
        <v>43</v>
      </c>
      <c r="C8" s="1" t="s">
        <v>44</v>
      </c>
      <c r="D8" s="1">
        <v>0.20845556686345801</v>
      </c>
      <c r="E8" s="1">
        <v>0.29504012486130798</v>
      </c>
      <c r="F8" s="1">
        <v>0.18432662538699701</v>
      </c>
      <c r="G8" s="1">
        <v>0.25485311898222202</v>
      </c>
      <c r="H8" s="1">
        <v>-1.80946954975026</v>
      </c>
      <c r="I8" s="1">
        <v>-1.1580654573057001</v>
      </c>
      <c r="J8" s="1">
        <v>-4.1247531226794196</v>
      </c>
      <c r="K8" s="1">
        <v>-2.9784067760344199</v>
      </c>
      <c r="L8" s="1">
        <v>3.9830000669068402</v>
      </c>
      <c r="M8" s="1">
        <v>-0.64664057532570396</v>
      </c>
      <c r="N8" s="1">
        <v>0.23046923310776901</v>
      </c>
      <c r="O8">
        <f t="shared" si="0"/>
        <v>0.64664057532570396</v>
      </c>
    </row>
    <row r="9" spans="1:15" ht="12.75" hidden="1" x14ac:dyDescent="0.2">
      <c r="A9" s="1" t="s">
        <v>26</v>
      </c>
      <c r="B9" s="1" t="s">
        <v>45</v>
      </c>
      <c r="C9" s="1" t="s">
        <v>46</v>
      </c>
      <c r="D9" s="1">
        <v>6.0980196446676202E-3</v>
      </c>
      <c r="E9" s="1">
        <v>1.75037266754615E-2</v>
      </c>
      <c r="F9" s="1">
        <v>2.2745743034055702E-2</v>
      </c>
      <c r="G9" s="1">
        <v>5.30689181902591E-2</v>
      </c>
      <c r="H9" s="1">
        <v>4.4986584970639099</v>
      </c>
      <c r="I9" s="1">
        <v>7.2554978425952603</v>
      </c>
      <c r="J9" s="1">
        <v>-3.0355676343208802</v>
      </c>
      <c r="K9" s="1">
        <v>-10.883188636768301</v>
      </c>
      <c r="L9" s="1">
        <v>7.9312651643481198</v>
      </c>
      <c r="M9" s="1">
        <v>-1.13859007858784</v>
      </c>
      <c r="N9" s="1">
        <v>0.120623696178148</v>
      </c>
      <c r="O9">
        <f t="shared" si="0"/>
        <v>1.13859007858784</v>
      </c>
    </row>
    <row r="10" spans="1:15" ht="12.75" hidden="1" x14ac:dyDescent="0.2">
      <c r="A10" s="1" t="s">
        <v>7</v>
      </c>
      <c r="B10" s="1" t="s">
        <v>47</v>
      </c>
      <c r="C10" s="1" t="s">
        <v>48</v>
      </c>
      <c r="D10" s="1">
        <v>0.24146073916209199</v>
      </c>
      <c r="E10" s="1">
        <v>0.33216791711910698</v>
      </c>
      <c r="F10" s="1">
        <v>0.198273026315789</v>
      </c>
      <c r="G10" s="1">
        <v>0.27485017044231702</v>
      </c>
      <c r="H10" s="1">
        <v>-1.74376307653403</v>
      </c>
      <c r="I10" s="1">
        <v>-1.17570898951992</v>
      </c>
      <c r="J10" s="1">
        <v>-3.97356764092868</v>
      </c>
      <c r="K10" s="1">
        <v>-2.5720980357338301</v>
      </c>
      <c r="L10" s="1">
        <v>4.4861029062248603</v>
      </c>
      <c r="M10" s="1">
        <v>-0.51591431622736605</v>
      </c>
      <c r="N10" s="1">
        <v>0.25781290235396298</v>
      </c>
      <c r="O10">
        <f t="shared" si="0"/>
        <v>0.51591431622736605</v>
      </c>
    </row>
    <row r="11" spans="1:15" ht="12.75" hidden="1" x14ac:dyDescent="0.2">
      <c r="A11" s="1" t="s">
        <v>7</v>
      </c>
      <c r="B11" s="1" t="s">
        <v>49</v>
      </c>
      <c r="C11" s="1" t="s">
        <v>50</v>
      </c>
      <c r="D11" s="1">
        <v>0.14628082930036199</v>
      </c>
      <c r="E11" s="1">
        <v>0.225217388206328</v>
      </c>
      <c r="F11" s="1">
        <v>0.13540376676986601</v>
      </c>
      <c r="G11" s="1">
        <v>0.20258551102250399</v>
      </c>
      <c r="H11" s="1">
        <v>-1.4133533014908</v>
      </c>
      <c r="I11" s="1">
        <v>-0.66898391350076403</v>
      </c>
      <c r="J11" s="1">
        <v>-4.3546741373134603</v>
      </c>
      <c r="K11" s="1">
        <v>-3.6436368762213198</v>
      </c>
      <c r="L11" s="1">
        <v>4.9553954333879799</v>
      </c>
      <c r="M11" s="1">
        <v>-0.65919642807872503</v>
      </c>
      <c r="N11" s="1">
        <v>0.21093805207594299</v>
      </c>
      <c r="O11">
        <f t="shared" si="0"/>
        <v>0.65919642807872503</v>
      </c>
    </row>
    <row r="12" spans="1:15" ht="12.75" hidden="1" x14ac:dyDescent="0.2">
      <c r="A12" s="1" t="s">
        <v>26</v>
      </c>
      <c r="B12" s="1" t="s">
        <v>51</v>
      </c>
      <c r="C12" s="1" t="s">
        <v>52</v>
      </c>
      <c r="D12" s="1">
        <v>0.353524625567468</v>
      </c>
      <c r="E12" s="1">
        <v>0.45467425894172497</v>
      </c>
      <c r="F12" s="1">
        <v>0.33604553663570702</v>
      </c>
      <c r="G12" s="1">
        <v>0.43107221164098902</v>
      </c>
      <c r="H12" s="1">
        <v>-1.37774486019326</v>
      </c>
      <c r="I12" s="1">
        <v>-0.99570724843760605</v>
      </c>
      <c r="J12" s="1">
        <v>-2.7975118716626501</v>
      </c>
      <c r="K12" s="1">
        <v>-2.0620457904378098</v>
      </c>
      <c r="L12" s="1">
        <v>4.5661172137405597</v>
      </c>
      <c r="M12" s="1">
        <v>-0.44113655529408202</v>
      </c>
      <c r="N12" s="1">
        <v>0.31640651982996099</v>
      </c>
      <c r="O12">
        <f t="shared" si="0"/>
        <v>0.44113655529408202</v>
      </c>
    </row>
    <row r="13" spans="1:15" ht="12.75" hidden="1" x14ac:dyDescent="0.2">
      <c r="A13" s="1" t="s">
        <v>26</v>
      </c>
      <c r="B13" s="1" t="s">
        <v>53</v>
      </c>
      <c r="C13" s="1" t="s">
        <v>54</v>
      </c>
      <c r="D13" s="2">
        <v>8.2255332683480503E-7</v>
      </c>
      <c r="E13" s="2">
        <v>6.5327243762963002E-6</v>
      </c>
      <c r="F13" s="1">
        <v>4.1279669762641898E-4</v>
      </c>
      <c r="G13" s="1">
        <v>2.0719147757242702E-3</v>
      </c>
      <c r="H13" s="1">
        <v>0.25655022935468202</v>
      </c>
      <c r="I13" s="1">
        <v>-0.71208319940779097</v>
      </c>
      <c r="J13" s="1">
        <v>7.1584249865585399</v>
      </c>
      <c r="K13" s="1">
        <v>7.9646419573677303</v>
      </c>
      <c r="L13" s="1">
        <v>2.91179072796132</v>
      </c>
      <c r="M13" s="1">
        <v>3.0332855906631901</v>
      </c>
      <c r="N13" s="1">
        <v>2.7407495720990999E-4</v>
      </c>
      <c r="O13">
        <f t="shared" si="0"/>
        <v>3.0332855906631901</v>
      </c>
    </row>
    <row r="14" spans="1:15" ht="12.75" hidden="1" x14ac:dyDescent="0.2">
      <c r="A14" s="1" t="s">
        <v>26</v>
      </c>
      <c r="B14" s="1" t="s">
        <v>57</v>
      </c>
      <c r="C14" s="1" t="s">
        <v>58</v>
      </c>
      <c r="D14" s="1">
        <v>0.52278103801639497</v>
      </c>
      <c r="E14" s="1">
        <v>0.61262587039301997</v>
      </c>
      <c r="F14" s="1">
        <v>0.474882288441693</v>
      </c>
      <c r="G14" s="1">
        <v>0.57398722443880901</v>
      </c>
      <c r="H14" s="1">
        <v>-1.3222206437112101</v>
      </c>
      <c r="I14" s="1">
        <v>-1.45626547409922</v>
      </c>
      <c r="J14" s="1">
        <v>1.37210399433741</v>
      </c>
      <c r="K14" s="1">
        <v>1.6152687134636701</v>
      </c>
      <c r="L14" s="1">
        <v>5.3594113222657898</v>
      </c>
      <c r="M14" s="1">
        <v>0.23956039800704301</v>
      </c>
      <c r="N14" s="1">
        <v>0.385214160662816</v>
      </c>
      <c r="O14">
        <f t="shared" si="0"/>
        <v>0.23956039800704301</v>
      </c>
    </row>
    <row r="15" spans="1:15" ht="12.75" hidden="1" x14ac:dyDescent="0.2">
      <c r="A15" s="1" t="s">
        <v>37</v>
      </c>
      <c r="B15" s="1" t="s">
        <v>59</v>
      </c>
      <c r="C15" s="1" t="s">
        <v>60</v>
      </c>
      <c r="D15" s="1">
        <v>0.72577401366612204</v>
      </c>
      <c r="E15" s="1">
        <v>0.79564969213622505</v>
      </c>
      <c r="F15" s="1">
        <v>0.78705979102167201</v>
      </c>
      <c r="G15" s="1">
        <v>0.85117872427724695</v>
      </c>
      <c r="H15" s="1">
        <v>-0.33009891589373702</v>
      </c>
      <c r="I15" s="1">
        <v>-0.380806084192848</v>
      </c>
      <c r="J15" s="1">
        <v>0.67578095040976804</v>
      </c>
      <c r="K15" s="1">
        <v>-1.1908798728332799</v>
      </c>
      <c r="L15" s="1">
        <v>6.6134443481539096</v>
      </c>
      <c r="M15" s="1">
        <v>-0.14915535186978099</v>
      </c>
      <c r="N15" s="1">
        <v>0.447470884135442</v>
      </c>
      <c r="O15">
        <f t="shared" si="0"/>
        <v>0.14915535186978099</v>
      </c>
    </row>
    <row r="16" spans="1:15" ht="12.75" x14ac:dyDescent="0.2">
      <c r="A16" s="1" t="s">
        <v>26</v>
      </c>
      <c r="B16" s="1" t="s">
        <v>61</v>
      </c>
      <c r="C16" s="1" t="s">
        <v>62</v>
      </c>
      <c r="D16" s="1">
        <v>2.9828331613483299E-3</v>
      </c>
      <c r="E16" s="1">
        <v>9.7547728695315094E-3</v>
      </c>
      <c r="F16" s="1">
        <v>4.1602167182662502E-4</v>
      </c>
      <c r="G16" s="1">
        <v>2.0846492892327801E-3</v>
      </c>
      <c r="H16" s="1">
        <v>13.743320093817299</v>
      </c>
      <c r="I16" s="1">
        <v>14.0132019851716</v>
      </c>
      <c r="J16" s="1">
        <v>-3.1473803628830401</v>
      </c>
      <c r="K16" s="1">
        <v>-16.0988947466581</v>
      </c>
      <c r="L16" s="1">
        <v>5.2773939880740999</v>
      </c>
      <c r="M16" s="1">
        <v>-3.0919968750253299</v>
      </c>
      <c r="N16" s="1">
        <v>2.7407495720990999E-4</v>
      </c>
      <c r="O16">
        <f t="shared" si="0"/>
        <v>3.0919968750253299</v>
      </c>
    </row>
    <row r="17" spans="1:15" ht="12.75" hidden="1" x14ac:dyDescent="0.2">
      <c r="A17" s="1" t="s">
        <v>26</v>
      </c>
      <c r="B17" s="1" t="s">
        <v>63</v>
      </c>
      <c r="C17" s="1" t="s">
        <v>64</v>
      </c>
      <c r="D17" s="1">
        <v>3.5175287292352697E-2</v>
      </c>
      <c r="E17" s="1">
        <v>7.9172546533244403E-2</v>
      </c>
      <c r="F17" s="1">
        <v>3.8977038183694503E-2</v>
      </c>
      <c r="G17" s="1">
        <v>8.2166567380481101E-2</v>
      </c>
      <c r="H17" s="1">
        <v>3.40036823985456</v>
      </c>
      <c r="I17" s="1">
        <v>4.6851304606589501</v>
      </c>
      <c r="J17" s="1">
        <v>-3.2896137831283299</v>
      </c>
      <c r="K17" s="1">
        <v>-6.5939248192364097</v>
      </c>
      <c r="L17" s="1">
        <v>5.50898069247505</v>
      </c>
      <c r="M17" s="1">
        <v>-1.1742188373409399</v>
      </c>
      <c r="N17" s="1">
        <v>0.15625082885084399</v>
      </c>
      <c r="O17">
        <f t="shared" si="0"/>
        <v>1.1742188373409399</v>
      </c>
    </row>
    <row r="18" spans="1:15" ht="12.75" x14ac:dyDescent="0.2">
      <c r="A18" s="1" t="s">
        <v>7</v>
      </c>
      <c r="B18" s="1" t="s">
        <v>55</v>
      </c>
      <c r="C18" s="1" t="s">
        <v>65</v>
      </c>
      <c r="D18" s="1">
        <v>1.83256970051592E-4</v>
      </c>
      <c r="E18" s="1">
        <v>8.4840795174842098E-4</v>
      </c>
      <c r="F18" s="1">
        <v>4.1279669762641898E-4</v>
      </c>
      <c r="G18" s="1">
        <v>2.0719147757242702E-3</v>
      </c>
      <c r="H18" s="1">
        <v>8.9312115351674297</v>
      </c>
      <c r="I18" s="1">
        <v>9.1151692286277299</v>
      </c>
      <c r="J18" s="1">
        <v>3.3716073688635202</v>
      </c>
      <c r="K18" s="1">
        <v>-5.6518866268198504</v>
      </c>
      <c r="L18" s="1">
        <v>1.1199118279367899</v>
      </c>
      <c r="M18" s="1">
        <v>-4.9325567605210496</v>
      </c>
      <c r="N18" s="1">
        <v>2.7407495720990999E-4</v>
      </c>
      <c r="O18">
        <f t="shared" si="0"/>
        <v>4.9325567605210496</v>
      </c>
    </row>
    <row r="19" spans="1:15" ht="12.75" hidden="1" x14ac:dyDescent="0.2">
      <c r="A19" s="1" t="s">
        <v>10</v>
      </c>
      <c r="B19" s="1" t="s">
        <v>66</v>
      </c>
      <c r="C19" s="1" t="s">
        <v>67</v>
      </c>
      <c r="D19" s="2">
        <v>1.04298978669896E-7</v>
      </c>
      <c r="E19" s="2">
        <v>1.3892352610797999E-6</v>
      </c>
      <c r="F19" s="1">
        <v>4.1279669762641898E-4</v>
      </c>
      <c r="G19" s="1">
        <v>2.0719147757242702E-3</v>
      </c>
      <c r="H19" s="1">
        <v>-0.59239526979046897</v>
      </c>
      <c r="I19" s="1">
        <v>-1.4124886904484899</v>
      </c>
      <c r="J19" s="1">
        <v>6.1754234875738598</v>
      </c>
      <c r="K19" s="1">
        <v>7.6351619621606703</v>
      </c>
      <c r="L19" s="1">
        <v>2.7371874506939902</v>
      </c>
      <c r="M19" s="1">
        <v>2.8984013996987401</v>
      </c>
      <c r="N19" s="1">
        <v>2.7407495720990999E-4</v>
      </c>
      <c r="O19">
        <f t="shared" si="0"/>
        <v>2.8984013996987401</v>
      </c>
    </row>
    <row r="20" spans="1:15" ht="12.75" hidden="1" x14ac:dyDescent="0.2">
      <c r="A20" s="1" t="s">
        <v>26</v>
      </c>
      <c r="B20" s="1" t="s">
        <v>68</v>
      </c>
      <c r="C20" s="1" t="s">
        <v>69</v>
      </c>
      <c r="D20" s="1">
        <v>0.225640904734355</v>
      </c>
      <c r="E20" s="1">
        <v>0.316878130134019</v>
      </c>
      <c r="F20" s="1">
        <v>0.176928534571723</v>
      </c>
      <c r="G20" s="1">
        <v>0.252932130076019</v>
      </c>
      <c r="H20" s="1">
        <v>-1.80833013136891</v>
      </c>
      <c r="I20" s="1">
        <v>-1.1053398622827699</v>
      </c>
      <c r="J20" s="1">
        <v>-3.8672373682046701</v>
      </c>
      <c r="K20" s="1">
        <v>-2.9692055004095401</v>
      </c>
      <c r="L20" s="1">
        <v>4.544208789292</v>
      </c>
      <c r="M20" s="1">
        <v>-0.59591352204968795</v>
      </c>
      <c r="N20" s="1">
        <v>0.249027660649115</v>
      </c>
      <c r="O20">
        <f t="shared" si="0"/>
        <v>0.59591352204968795</v>
      </c>
    </row>
    <row r="21" spans="1:15" ht="12.75" hidden="1" x14ac:dyDescent="0.2">
      <c r="A21" s="1" t="s">
        <v>26</v>
      </c>
      <c r="B21" s="1" t="s">
        <v>70</v>
      </c>
      <c r="C21" s="1" t="s">
        <v>71</v>
      </c>
      <c r="D21" s="1">
        <v>0.144106422887645</v>
      </c>
      <c r="E21" s="1">
        <v>0.23269875472523899</v>
      </c>
      <c r="F21" s="1">
        <v>6.7476135190918496E-2</v>
      </c>
      <c r="G21" s="1">
        <v>0.127773887735397</v>
      </c>
      <c r="H21" s="1">
        <v>-0.92741925946297799</v>
      </c>
      <c r="I21" s="1">
        <v>-1.37796634121645</v>
      </c>
      <c r="J21" s="1">
        <v>5.1136393004175904</v>
      </c>
      <c r="K21" s="1">
        <v>6.2457528227937003</v>
      </c>
      <c r="L21" s="1">
        <v>5.4214918440920901</v>
      </c>
      <c r="M21" s="1">
        <v>0.99115071981914504</v>
      </c>
      <c r="N21" s="1">
        <v>0.16406327865276099</v>
      </c>
      <c r="O21">
        <f t="shared" si="0"/>
        <v>0.99115071981914504</v>
      </c>
    </row>
    <row r="22" spans="1:15" ht="12.75" hidden="1" x14ac:dyDescent="0.2">
      <c r="A22" s="1" t="s">
        <v>37</v>
      </c>
      <c r="B22" s="1" t="s">
        <v>72</v>
      </c>
      <c r="C22" s="1" t="s">
        <v>73</v>
      </c>
      <c r="D22" s="1">
        <v>4.1562463849214399E-3</v>
      </c>
      <c r="E22" s="1">
        <v>1.1953259895799701E-2</v>
      </c>
      <c r="F22" s="1">
        <v>4.6375128998968002E-3</v>
      </c>
      <c r="G22" s="1">
        <v>1.44857547123232E-2</v>
      </c>
      <c r="H22" s="1">
        <v>-0.65731784739242904</v>
      </c>
      <c r="I22" s="1">
        <v>-1.40371858512425</v>
      </c>
      <c r="J22" s="1">
        <v>2.7215441302748</v>
      </c>
      <c r="K22" s="1">
        <v>4.14818688141255</v>
      </c>
      <c r="L22" s="1">
        <v>3.0309366372033901</v>
      </c>
      <c r="M22" s="1">
        <v>1.24355785835272</v>
      </c>
      <c r="N22" s="1">
        <v>3.51606042929372E-2</v>
      </c>
      <c r="O22">
        <f t="shared" si="0"/>
        <v>1.24355785835272</v>
      </c>
    </row>
    <row r="23" spans="1:15" ht="12.75" hidden="1" x14ac:dyDescent="0.2">
      <c r="A23" s="1" t="s">
        <v>7</v>
      </c>
      <c r="B23" s="1" t="s">
        <v>33</v>
      </c>
      <c r="C23" s="1" t="s">
        <v>74</v>
      </c>
      <c r="D23" s="1">
        <v>0.56257547396701602</v>
      </c>
      <c r="E23" s="1">
        <v>0.64852365163736703</v>
      </c>
      <c r="F23" s="1">
        <v>0.53414118937048505</v>
      </c>
      <c r="G23" s="1">
        <v>0.62647150408036101</v>
      </c>
      <c r="H23" s="1">
        <v>-1.30716311341549</v>
      </c>
      <c r="I23" s="1">
        <v>-1.40600582550233</v>
      </c>
      <c r="J23" s="1">
        <v>1.5117448253947801</v>
      </c>
      <c r="K23" s="1">
        <v>1.88395387968182</v>
      </c>
      <c r="L23" s="1">
        <v>5.5175597300958801</v>
      </c>
      <c r="M23" s="1">
        <v>0.30958350928709399</v>
      </c>
      <c r="N23" s="1">
        <v>0.38132311587018303</v>
      </c>
      <c r="O23">
        <f t="shared" si="0"/>
        <v>0.30958350928709399</v>
      </c>
    </row>
    <row r="24" spans="1:15" ht="12.75" hidden="1" x14ac:dyDescent="0.2">
      <c r="A24" s="1" t="s">
        <v>26</v>
      </c>
      <c r="B24" s="1" t="s">
        <v>68</v>
      </c>
      <c r="C24" s="1" t="s">
        <v>75</v>
      </c>
      <c r="D24" s="1">
        <v>0.44515073981409797</v>
      </c>
      <c r="E24" s="1">
        <v>0.566439149591068</v>
      </c>
      <c r="F24" s="1">
        <v>0.35654024767801901</v>
      </c>
      <c r="G24" s="1">
        <v>0.48313178068604001</v>
      </c>
      <c r="H24" s="1">
        <v>6.8274751203020099</v>
      </c>
      <c r="I24" s="1">
        <v>6.8274751203020099</v>
      </c>
      <c r="J24" s="1">
        <v>5.5490692214965902</v>
      </c>
      <c r="K24" s="1">
        <v>-1.4244356461771199</v>
      </c>
      <c r="L24" s="1">
        <v>3.7967344012335902</v>
      </c>
      <c r="M24" s="1">
        <v>-0.338700183453434</v>
      </c>
      <c r="N24" s="1">
        <v>0.35797684861085999</v>
      </c>
      <c r="O24">
        <f t="shared" si="0"/>
        <v>0.338700183453434</v>
      </c>
    </row>
    <row r="25" spans="1:15" ht="12.75" x14ac:dyDescent="0.2">
      <c r="A25" s="1" t="s">
        <v>26</v>
      </c>
      <c r="B25" s="1" t="s">
        <v>68</v>
      </c>
      <c r="C25" s="1" t="s">
        <v>76</v>
      </c>
      <c r="D25" s="1">
        <v>1.5798591699479501E-4</v>
      </c>
      <c r="E25" s="1">
        <v>6.9274058943584503E-4</v>
      </c>
      <c r="F25" s="1">
        <v>4.3891898864809103E-3</v>
      </c>
      <c r="G25" s="1">
        <v>1.5526240029449301E-2</v>
      </c>
      <c r="H25" s="1">
        <v>8.3125727451933198</v>
      </c>
      <c r="I25" s="1">
        <v>8.5395015784408095</v>
      </c>
      <c r="J25" s="1">
        <v>6.3131315306392803</v>
      </c>
      <c r="K25" s="1">
        <v>-2.1635628542879002</v>
      </c>
      <c r="L25" s="1">
        <v>1.04351912424013</v>
      </c>
      <c r="M25" s="1">
        <v>-1.94303252691184</v>
      </c>
      <c r="N25" s="1">
        <v>5.4477435954438498E-2</v>
      </c>
      <c r="O25">
        <f t="shared" si="0"/>
        <v>1.94303252691184</v>
      </c>
    </row>
    <row r="26" spans="1:15" ht="12.75" x14ac:dyDescent="0.2">
      <c r="A26" s="1" t="s">
        <v>26</v>
      </c>
      <c r="B26" s="1" t="s">
        <v>77</v>
      </c>
      <c r="C26" s="1" t="s">
        <v>78</v>
      </c>
      <c r="D26" s="1">
        <v>3.7244357885040601E-3</v>
      </c>
      <c r="E26" s="1">
        <v>1.14027964045283E-2</v>
      </c>
      <c r="F26" s="1">
        <v>4.1279669762641898E-4</v>
      </c>
      <c r="G26" s="1">
        <v>2.0719147757242702E-3</v>
      </c>
      <c r="H26" s="1">
        <v>8.0230893745242398</v>
      </c>
      <c r="I26" s="1">
        <v>8.3695360193105994</v>
      </c>
      <c r="J26" s="1">
        <v>-4.1993723650914196</v>
      </c>
      <c r="K26" s="1">
        <v>-12.638244933816299</v>
      </c>
      <c r="L26" s="1">
        <v>2.8148869782654402</v>
      </c>
      <c r="M26" s="1">
        <v>-4.6418149130549002</v>
      </c>
      <c r="N26" s="1">
        <v>2.7407495720990999E-4</v>
      </c>
      <c r="O26">
        <f t="shared" si="0"/>
        <v>4.6418149130549002</v>
      </c>
    </row>
    <row r="27" spans="1:15" ht="12.75" hidden="1" x14ac:dyDescent="0.2">
      <c r="A27" s="1" t="s">
        <v>10</v>
      </c>
      <c r="B27" s="1" t="s">
        <v>79</v>
      </c>
      <c r="C27" s="1" t="s">
        <v>80</v>
      </c>
      <c r="D27" s="1">
        <v>0.53800783138418096</v>
      </c>
      <c r="E27" s="1">
        <v>0.626854028677025</v>
      </c>
      <c r="F27" s="1">
        <v>0.61001515737874101</v>
      </c>
      <c r="G27" s="1">
        <v>0.69837915518977201</v>
      </c>
      <c r="H27" s="1">
        <v>-1.4011770411609099</v>
      </c>
      <c r="I27" s="1">
        <v>-1.4613161052618799</v>
      </c>
      <c r="J27" s="1">
        <v>-1.25699376249561</v>
      </c>
      <c r="K27" s="1">
        <v>-0.213460805916248</v>
      </c>
      <c r="L27" s="1">
        <v>3.9144279260803398</v>
      </c>
      <c r="M27" s="1">
        <v>-4.3772484396962401E-2</v>
      </c>
      <c r="N27" s="1">
        <v>0.468750039892044</v>
      </c>
      <c r="O27">
        <f t="shared" si="0"/>
        <v>4.3772484396962401E-2</v>
      </c>
    </row>
    <row r="28" spans="1:15" ht="12.75" hidden="1" x14ac:dyDescent="0.2">
      <c r="A28" s="1" t="s">
        <v>81</v>
      </c>
      <c r="B28" s="1" t="s">
        <v>82</v>
      </c>
      <c r="C28" s="1" t="s">
        <v>83</v>
      </c>
      <c r="D28" s="2">
        <v>2.2929199236124599E-6</v>
      </c>
      <c r="E28" s="2">
        <v>1.7384602641004799E-5</v>
      </c>
      <c r="F28" s="1">
        <v>4.1602167182662502E-4</v>
      </c>
      <c r="G28" s="1">
        <v>2.0852658612844298E-3</v>
      </c>
      <c r="H28" s="1">
        <v>-7.1205808702599099E-2</v>
      </c>
      <c r="I28" s="1">
        <v>-0.897774662825782</v>
      </c>
      <c r="J28" s="1">
        <v>5.81460180750397</v>
      </c>
      <c r="K28" s="1">
        <v>7.0302474902577003</v>
      </c>
      <c r="L28" s="1">
        <v>3.2207694200435801</v>
      </c>
      <c r="M28" s="1">
        <v>2.0985337969003699</v>
      </c>
      <c r="N28" s="1">
        <v>2.7407495720990999E-4</v>
      </c>
      <c r="O28">
        <f t="shared" si="0"/>
        <v>2.0985337969003699</v>
      </c>
    </row>
    <row r="29" spans="1:15" ht="12.75" hidden="1" x14ac:dyDescent="0.2">
      <c r="A29" s="1" t="s">
        <v>81</v>
      </c>
      <c r="B29" s="1" t="s">
        <v>84</v>
      </c>
      <c r="C29" s="1" t="s">
        <v>85</v>
      </c>
      <c r="D29" s="2">
        <v>2.0457377698816099E-5</v>
      </c>
      <c r="E29" s="1">
        <v>1.06002129822846E-4</v>
      </c>
      <c r="F29" s="1">
        <v>6.7401960784313703E-4</v>
      </c>
      <c r="G29" s="1">
        <v>3.0829838613884702E-3</v>
      </c>
      <c r="H29" s="1">
        <v>-0.40418302478715501</v>
      </c>
      <c r="I29" s="1">
        <v>-1.28300353367876</v>
      </c>
      <c r="J29" s="1">
        <v>4.5401856814287003</v>
      </c>
      <c r="K29" s="1">
        <v>5.9474019466873997</v>
      </c>
      <c r="L29" s="1">
        <v>3.1313902748881799</v>
      </c>
      <c r="M29" s="1">
        <v>1.9062580015722399</v>
      </c>
      <c r="N29" s="1">
        <v>3.9453901234114503E-3</v>
      </c>
      <c r="O29">
        <f t="shared" si="0"/>
        <v>1.9062580015722399</v>
      </c>
    </row>
    <row r="30" spans="1:15" ht="12.75" hidden="1" x14ac:dyDescent="0.2">
      <c r="A30" s="1" t="s">
        <v>86</v>
      </c>
      <c r="B30" s="1" t="s">
        <v>87</v>
      </c>
      <c r="C30" s="1" t="s">
        <v>88</v>
      </c>
      <c r="D30" s="1">
        <v>0.244189406055276</v>
      </c>
      <c r="E30" s="1">
        <v>0.32946651474328598</v>
      </c>
      <c r="F30" s="1">
        <v>0.225075786893705</v>
      </c>
      <c r="G30" s="1">
        <v>0.30159740671544499</v>
      </c>
      <c r="H30" s="1">
        <v>-1.90233291336055</v>
      </c>
      <c r="I30" s="1">
        <v>-1.19366570471313</v>
      </c>
      <c r="J30" s="1">
        <v>-4.1319320243812196</v>
      </c>
      <c r="K30" s="1">
        <v>-3.0110190305401701</v>
      </c>
      <c r="L30" s="1">
        <v>4.4367488456556297</v>
      </c>
      <c r="M30" s="1">
        <v>-0.58880842493317398</v>
      </c>
      <c r="N30" s="1">
        <v>0.241245582064535</v>
      </c>
      <c r="O30">
        <f t="shared" si="0"/>
        <v>0.58880842493317398</v>
      </c>
    </row>
    <row r="31" spans="1:15" ht="12.75" hidden="1" x14ac:dyDescent="0.2">
      <c r="A31" s="1" t="s">
        <v>89</v>
      </c>
      <c r="B31" s="1" t="s">
        <v>90</v>
      </c>
      <c r="C31" s="1" t="s">
        <v>91</v>
      </c>
      <c r="D31" s="1">
        <v>0.19447293051755801</v>
      </c>
      <c r="E31" s="1">
        <v>0.27810245730185601</v>
      </c>
      <c r="F31" s="1">
        <v>0.168998323013416</v>
      </c>
      <c r="G31" s="1">
        <v>0.244874919148028</v>
      </c>
      <c r="H31" s="1">
        <v>-1.7187402768279001</v>
      </c>
      <c r="I31" s="1">
        <v>-1.0397375926620001</v>
      </c>
      <c r="J31" s="1">
        <v>-4.0981754274612099</v>
      </c>
      <c r="K31" s="1">
        <v>-3.0409664903392</v>
      </c>
      <c r="L31" s="1">
        <v>4.4031222946995996</v>
      </c>
      <c r="M31" s="1">
        <v>-0.55010485858304603</v>
      </c>
      <c r="N31" s="1">
        <v>0.25680974042666399</v>
      </c>
      <c r="O31">
        <f t="shared" si="0"/>
        <v>0.55010485858304603</v>
      </c>
    </row>
    <row r="32" spans="1:15" ht="12.75" hidden="1" x14ac:dyDescent="0.2">
      <c r="A32" s="1" t="s">
        <v>26</v>
      </c>
      <c r="B32" s="1" t="s">
        <v>61</v>
      </c>
      <c r="C32" s="1" t="s">
        <v>93</v>
      </c>
      <c r="D32" s="1">
        <v>0.647442593268444</v>
      </c>
      <c r="E32" s="1">
        <v>0.72875074940953699</v>
      </c>
      <c r="F32" s="1">
        <v>0.54701044891640904</v>
      </c>
      <c r="G32" s="1">
        <v>0.64122439331546899</v>
      </c>
      <c r="H32" s="1">
        <v>-1.5858957335433499</v>
      </c>
      <c r="I32" s="1">
        <v>-1.26939165626864</v>
      </c>
      <c r="J32" s="1">
        <v>-3.3719663307238399</v>
      </c>
      <c r="K32" s="1">
        <v>-2.05547898843521</v>
      </c>
      <c r="L32" s="1">
        <v>5.8389005438160302</v>
      </c>
      <c r="M32" s="1">
        <v>-0.25818137274391201</v>
      </c>
      <c r="N32" s="1">
        <v>0.38132311587018303</v>
      </c>
      <c r="O32">
        <f t="shared" si="0"/>
        <v>0.25818137274391201</v>
      </c>
    </row>
    <row r="33" spans="1:15" ht="12.75" hidden="1" x14ac:dyDescent="0.2">
      <c r="A33" s="1" t="s">
        <v>37</v>
      </c>
      <c r="B33" s="1" t="s">
        <v>94</v>
      </c>
      <c r="C33" s="1" t="s">
        <v>95</v>
      </c>
      <c r="D33" s="1">
        <v>0.11736467329917701</v>
      </c>
      <c r="E33" s="1">
        <v>0.189695307297296</v>
      </c>
      <c r="F33" s="1">
        <v>0.15006449948400399</v>
      </c>
      <c r="G33" s="1">
        <v>0.21971563756465401</v>
      </c>
      <c r="H33" s="1">
        <v>-1.6094785941251999</v>
      </c>
      <c r="I33" s="1">
        <v>-0.89981524365294696</v>
      </c>
      <c r="J33" s="1">
        <v>-4.3599793331495498</v>
      </c>
      <c r="K33" s="1">
        <v>-3.7282920492967402</v>
      </c>
      <c r="L33" s="1">
        <v>4.8801673134311301</v>
      </c>
      <c r="M33" s="1">
        <v>-0.68477203179188395</v>
      </c>
      <c r="N33" s="1">
        <v>0.206226246990343</v>
      </c>
      <c r="O33">
        <f t="shared" si="0"/>
        <v>0.68477203179188395</v>
      </c>
    </row>
    <row r="34" spans="1:15" ht="12.75" hidden="1" x14ac:dyDescent="0.2">
      <c r="A34" s="1" t="s">
        <v>26</v>
      </c>
      <c r="B34" s="1" t="s">
        <v>96</v>
      </c>
      <c r="C34" s="1" t="s">
        <v>97</v>
      </c>
      <c r="D34" s="1">
        <v>0.109130374993747</v>
      </c>
      <c r="E34" s="1">
        <v>0.17824939107517099</v>
      </c>
      <c r="F34" s="1">
        <v>0.101209365325077</v>
      </c>
      <c r="G34" s="1">
        <v>0.16017254537817899</v>
      </c>
      <c r="H34" s="1">
        <v>-1.2001928430375099</v>
      </c>
      <c r="I34" s="1">
        <v>-0.49070856236007598</v>
      </c>
      <c r="J34" s="1">
        <v>-4.3348644407898602</v>
      </c>
      <c r="K34" s="1">
        <v>-3.9718992324266198</v>
      </c>
      <c r="L34" s="1">
        <v>5.0164186215784303</v>
      </c>
      <c r="M34" s="1">
        <v>-0.771894013182025</v>
      </c>
      <c r="N34" s="1">
        <v>0.16406327865276099</v>
      </c>
      <c r="O34">
        <f t="shared" si="0"/>
        <v>0.771894013182025</v>
      </c>
    </row>
    <row r="35" spans="1:15" ht="12.75" hidden="1" x14ac:dyDescent="0.2">
      <c r="A35" s="1" t="s">
        <v>10</v>
      </c>
      <c r="B35" s="1" t="s">
        <v>98</v>
      </c>
      <c r="C35" s="1" t="s">
        <v>99</v>
      </c>
      <c r="D35" s="1">
        <v>0.12184322400283901</v>
      </c>
      <c r="E35" s="1">
        <v>0.191189618853397</v>
      </c>
      <c r="F35" s="1">
        <v>0.13082430340557299</v>
      </c>
      <c r="G35" s="1">
        <v>0.197042086213706</v>
      </c>
      <c r="H35" s="1">
        <v>-1.19861694418231</v>
      </c>
      <c r="I35" s="1">
        <v>-0.32343843218804702</v>
      </c>
      <c r="J35" s="1">
        <v>-3.9959349486524101</v>
      </c>
      <c r="K35" s="1">
        <v>-3.6806923747451701</v>
      </c>
      <c r="L35" s="1">
        <v>4.5851075928578702</v>
      </c>
      <c r="M35" s="1">
        <v>-0.66964145255566898</v>
      </c>
      <c r="N35" s="1">
        <v>0.23437547055990399</v>
      </c>
      <c r="O35">
        <f t="shared" si="0"/>
        <v>0.66964145255566898</v>
      </c>
    </row>
    <row r="36" spans="1:15" ht="12.75" hidden="1" x14ac:dyDescent="0.2">
      <c r="A36" s="1" t="s">
        <v>101</v>
      </c>
      <c r="B36" s="1" t="s">
        <v>102</v>
      </c>
      <c r="C36" s="1" t="s">
        <v>103</v>
      </c>
      <c r="D36" s="1">
        <v>0.446427064619139</v>
      </c>
      <c r="E36" s="1">
        <v>0.54646730279608002</v>
      </c>
      <c r="F36" s="1">
        <v>0.435044182146543</v>
      </c>
      <c r="G36" s="1">
        <v>0.52573999530776405</v>
      </c>
      <c r="H36" s="1">
        <v>-1.53307019802266</v>
      </c>
      <c r="I36" s="1">
        <v>-1.2642998351141299</v>
      </c>
      <c r="J36" s="1">
        <v>-2.8195480091173701</v>
      </c>
      <c r="K36" s="1">
        <v>-1.5596457191848501</v>
      </c>
      <c r="L36" s="1">
        <v>4.42651974433136</v>
      </c>
      <c r="M36" s="1">
        <v>-0.29487141023329799</v>
      </c>
      <c r="N36" s="1">
        <v>0.31906641053770401</v>
      </c>
      <c r="O36">
        <f t="shared" si="0"/>
        <v>0.29487141023329799</v>
      </c>
    </row>
    <row r="37" spans="1:15" ht="12.75" hidden="1" x14ac:dyDescent="0.2">
      <c r="A37" s="1" t="s">
        <v>26</v>
      </c>
      <c r="B37" s="1" t="s">
        <v>104</v>
      </c>
      <c r="C37" s="1" t="s">
        <v>105</v>
      </c>
      <c r="D37" s="1">
        <v>0.14447368028382701</v>
      </c>
      <c r="E37" s="1">
        <v>0.21995169839218701</v>
      </c>
      <c r="F37" s="1">
        <v>0.16235971362229101</v>
      </c>
      <c r="G37" s="1">
        <v>0.23101844524484</v>
      </c>
      <c r="H37" s="1">
        <v>-1.6330547062387799</v>
      </c>
      <c r="I37" s="1">
        <v>-0.98147473620666803</v>
      </c>
      <c r="J37" s="1">
        <v>-4.1564036624957703</v>
      </c>
      <c r="K37" s="1">
        <v>-3.1891634903877999</v>
      </c>
      <c r="L37" s="1">
        <v>5.3404775283007098</v>
      </c>
      <c r="M37" s="1">
        <v>-0.63203656461581403</v>
      </c>
      <c r="N37" s="1">
        <v>0.214844287373881</v>
      </c>
      <c r="O37">
        <f t="shared" si="0"/>
        <v>0.63203656461581403</v>
      </c>
    </row>
    <row r="38" spans="1:15" ht="12.75" hidden="1" x14ac:dyDescent="0.2">
      <c r="A38" s="1" t="s">
        <v>37</v>
      </c>
      <c r="B38" s="1" t="s">
        <v>106</v>
      </c>
      <c r="C38" s="1" t="s">
        <v>107</v>
      </c>
      <c r="D38" s="1">
        <v>0.19901312686837799</v>
      </c>
      <c r="E38" s="1">
        <v>0.27101510952973001</v>
      </c>
      <c r="F38" s="1">
        <v>0.13749355005159999</v>
      </c>
      <c r="G38" s="1">
        <v>0.216574425243</v>
      </c>
      <c r="H38" s="1">
        <v>-1.0349898383909499</v>
      </c>
      <c r="I38" s="1">
        <v>-1.5458303142321901</v>
      </c>
      <c r="J38" s="1">
        <v>1.1912516659616399</v>
      </c>
      <c r="K38" s="1">
        <v>2.20374583267871</v>
      </c>
      <c r="L38" s="1">
        <v>3.7134114527670699</v>
      </c>
      <c r="M38" s="1">
        <v>0.50525636700743104</v>
      </c>
      <c r="N38" s="1">
        <v>0.23046923310776901</v>
      </c>
      <c r="O38">
        <f t="shared" si="0"/>
        <v>0.50525636700743104</v>
      </c>
    </row>
    <row r="39" spans="1:15" ht="12.75" hidden="1" x14ac:dyDescent="0.2">
      <c r="A39" s="1" t="s">
        <v>26</v>
      </c>
      <c r="B39" s="1" t="s">
        <v>31</v>
      </c>
      <c r="C39" s="1" t="s">
        <v>108</v>
      </c>
      <c r="D39" s="1">
        <v>0.71815834563991199</v>
      </c>
      <c r="E39" s="1">
        <v>0.78635148804175203</v>
      </c>
      <c r="F39" s="1">
        <v>0.66065531475748196</v>
      </c>
      <c r="G39" s="1">
        <v>0.73801138646843301</v>
      </c>
      <c r="H39" s="1">
        <v>-1.7275801988625801</v>
      </c>
      <c r="I39" s="1">
        <v>-1.50342287377878</v>
      </c>
      <c r="J39" s="1">
        <v>-2.7456135523573102</v>
      </c>
      <c r="K39" s="1">
        <v>-0.53081961702453995</v>
      </c>
      <c r="L39" s="1">
        <v>6.0627105365986598</v>
      </c>
      <c r="M39" s="1">
        <v>-9.02725153328474E-2</v>
      </c>
      <c r="N39" s="1">
        <v>0.45136192965640198</v>
      </c>
      <c r="O39">
        <f t="shared" si="0"/>
        <v>9.02725153328474E-2</v>
      </c>
    </row>
    <row r="40" spans="1:15" ht="12.75" hidden="1" x14ac:dyDescent="0.2">
      <c r="A40" s="1" t="s">
        <v>89</v>
      </c>
      <c r="B40" s="1" t="s">
        <v>110</v>
      </c>
      <c r="C40" s="1" t="s">
        <v>111</v>
      </c>
      <c r="D40" s="1">
        <v>7.1950494601353901E-3</v>
      </c>
      <c r="E40" s="1">
        <v>1.9620320407228602E-2</v>
      </c>
      <c r="F40" s="1">
        <v>3.1140350877192999E-2</v>
      </c>
      <c r="G40" s="1">
        <v>6.5588167062259103E-2</v>
      </c>
      <c r="H40" s="1">
        <v>-0.51507786546512002</v>
      </c>
      <c r="I40" s="1">
        <v>-1.3097813195571499</v>
      </c>
      <c r="J40" s="1">
        <v>1.41548877749278</v>
      </c>
      <c r="K40" s="1">
        <v>2.58518891820319</v>
      </c>
      <c r="L40" s="1">
        <v>2.7741386756328299</v>
      </c>
      <c r="M40" s="1">
        <v>0.77593728487911995</v>
      </c>
      <c r="N40" s="1">
        <v>0.117188676239036</v>
      </c>
      <c r="O40">
        <f t="shared" si="0"/>
        <v>0.77593728487911995</v>
      </c>
    </row>
    <row r="41" spans="1:15" ht="12.75" hidden="1" x14ac:dyDescent="0.2">
      <c r="A41" s="1" t="s">
        <v>37</v>
      </c>
      <c r="B41" s="1" t="s">
        <v>112</v>
      </c>
      <c r="C41" s="1" t="s">
        <v>113</v>
      </c>
      <c r="D41" s="1">
        <v>6.5668366983104701E-2</v>
      </c>
      <c r="E41" s="1">
        <v>0.12205273367677701</v>
      </c>
      <c r="F41" s="1">
        <v>9.5394736842105296E-2</v>
      </c>
      <c r="G41" s="1">
        <v>0.155977649367919</v>
      </c>
      <c r="H41" s="1">
        <v>-1.0715479279218301</v>
      </c>
      <c r="I41" s="1">
        <v>-0.27832711881121802</v>
      </c>
      <c r="J41" s="1">
        <v>-4.0799548462796302</v>
      </c>
      <c r="K41" s="1">
        <v>-4.3987805536411502</v>
      </c>
      <c r="L41" s="1">
        <v>5.7276445222532697</v>
      </c>
      <c r="M41" s="1">
        <v>-0.75632772878283805</v>
      </c>
      <c r="N41" s="1">
        <v>0.14786080370275101</v>
      </c>
      <c r="O41">
        <f t="shared" si="0"/>
        <v>0.75632772878283805</v>
      </c>
    </row>
    <row r="42" spans="1:15" ht="12.75" hidden="1" x14ac:dyDescent="0.2">
      <c r="A42" s="1" t="s">
        <v>26</v>
      </c>
      <c r="B42" s="1" t="s">
        <v>114</v>
      </c>
      <c r="C42" s="1" t="s">
        <v>115</v>
      </c>
      <c r="D42" s="1">
        <v>0.57398278154507099</v>
      </c>
      <c r="E42" s="1">
        <v>0.65208900005095605</v>
      </c>
      <c r="F42" s="1">
        <v>0.63780959752321997</v>
      </c>
      <c r="G42" s="1">
        <v>0.71565032140962004</v>
      </c>
      <c r="H42" s="1">
        <v>-1.2982454883436101</v>
      </c>
      <c r="I42" s="1">
        <v>-1.40954141997785</v>
      </c>
      <c r="J42" s="1">
        <v>-0.31347943594969602</v>
      </c>
      <c r="K42" s="1">
        <v>0.80487043193756902</v>
      </c>
      <c r="L42" s="1">
        <v>4.7099830953589601</v>
      </c>
      <c r="M42" s="1">
        <v>0.15384578534415999</v>
      </c>
      <c r="N42" s="1">
        <v>0.40625012355222001</v>
      </c>
      <c r="O42">
        <f t="shared" si="0"/>
        <v>0.15384578534415999</v>
      </c>
    </row>
    <row r="43" spans="1:15" ht="12.75" hidden="1" x14ac:dyDescent="0.2">
      <c r="A43" s="1" t="s">
        <v>37</v>
      </c>
      <c r="B43" s="1" t="s">
        <v>116</v>
      </c>
      <c r="C43" s="1" t="s">
        <v>117</v>
      </c>
      <c r="D43" s="1">
        <v>0.224304484734478</v>
      </c>
      <c r="E43" s="1">
        <v>0.305321248125766</v>
      </c>
      <c r="F43" s="1">
        <v>0.19021542827657401</v>
      </c>
      <c r="G43" s="1">
        <v>0.26776655644396902</v>
      </c>
      <c r="H43" s="1">
        <v>-1.89241429006227</v>
      </c>
      <c r="I43" s="1">
        <v>-1.2834923799310001</v>
      </c>
      <c r="J43" s="1">
        <v>-3.98788500764203</v>
      </c>
      <c r="K43" s="1">
        <v>-3.0065642140331499</v>
      </c>
      <c r="L43" s="1">
        <v>4.8276647938662798</v>
      </c>
      <c r="M43" s="1">
        <v>-0.56091351931707001</v>
      </c>
      <c r="N43" s="1">
        <v>0.23346350479809999</v>
      </c>
      <c r="O43">
        <f t="shared" si="0"/>
        <v>0.56091351931707001</v>
      </c>
    </row>
    <row r="44" spans="1:15" ht="12.75" hidden="1" x14ac:dyDescent="0.2">
      <c r="A44" s="1" t="s">
        <v>10</v>
      </c>
      <c r="B44" s="1" t="s">
        <v>118</v>
      </c>
      <c r="C44" s="1" t="s">
        <v>119</v>
      </c>
      <c r="D44" s="1">
        <v>0.477228103261428</v>
      </c>
      <c r="E44" s="1">
        <v>0.57335504382125202</v>
      </c>
      <c r="F44" s="1">
        <v>0.51855488906088798</v>
      </c>
      <c r="G44" s="1">
        <v>0.61378874929893801</v>
      </c>
      <c r="H44" s="1">
        <v>-1.3666988476953701</v>
      </c>
      <c r="I44" s="1">
        <v>-1.44976357795306</v>
      </c>
      <c r="J44" s="1">
        <v>2.2385222831582099</v>
      </c>
      <c r="K44" s="1">
        <v>3.5081339472017601</v>
      </c>
      <c r="L44" s="1">
        <v>6.1585510504122203</v>
      </c>
      <c r="M44" s="1">
        <v>0.457527535451629</v>
      </c>
      <c r="N44" s="1">
        <v>0.375000169541022</v>
      </c>
      <c r="O44">
        <f t="shared" si="0"/>
        <v>0.457527535451629</v>
      </c>
    </row>
    <row r="45" spans="1:15" ht="12.75" hidden="1" x14ac:dyDescent="0.2">
      <c r="A45" s="1" t="s">
        <v>89</v>
      </c>
      <c r="B45" s="1" t="s">
        <v>90</v>
      </c>
      <c r="C45" s="1" t="s">
        <v>120</v>
      </c>
      <c r="D45" s="1">
        <v>6.4969810842537806E-2</v>
      </c>
      <c r="E45" s="1">
        <v>0.118940026582294</v>
      </c>
      <c r="F45" s="1">
        <v>8.6435758513931898E-2</v>
      </c>
      <c r="G45" s="1">
        <v>0.14364431853583601</v>
      </c>
      <c r="H45" s="1">
        <v>-0.92035892215645099</v>
      </c>
      <c r="I45" s="1">
        <v>8.3175605871291594E-2</v>
      </c>
      <c r="J45" s="1">
        <v>-4.0330891502707598</v>
      </c>
      <c r="K45" s="1">
        <v>-4.6106319438136003</v>
      </c>
      <c r="L45" s="1">
        <v>4.9327558085848802</v>
      </c>
      <c r="M45" s="1">
        <v>-0.90540829006919799</v>
      </c>
      <c r="N45" s="1">
        <v>0.17120695655166701</v>
      </c>
      <c r="O45">
        <f t="shared" si="0"/>
        <v>0.90540829006919799</v>
      </c>
    </row>
    <row r="46" spans="1:15" ht="12.75" hidden="1" x14ac:dyDescent="0.2">
      <c r="A46" s="1" t="s">
        <v>26</v>
      </c>
      <c r="B46" s="1" t="s">
        <v>121</v>
      </c>
      <c r="C46" s="1" t="s">
        <v>122</v>
      </c>
      <c r="D46" s="2">
        <v>4.0292563079996401E-7</v>
      </c>
      <c r="E46" s="2">
        <v>3.9939126203559898E-6</v>
      </c>
      <c r="F46" s="1">
        <v>4.1279669762641898E-4</v>
      </c>
      <c r="G46" s="1">
        <v>2.0719147757242702E-3</v>
      </c>
      <c r="H46" s="1">
        <v>-0.71374375139867396</v>
      </c>
      <c r="I46" s="1">
        <v>-1.51837662504017</v>
      </c>
      <c r="J46" s="1">
        <v>6.6847830550863998</v>
      </c>
      <c r="K46" s="1">
        <v>8.0483258637525505</v>
      </c>
      <c r="L46" s="1">
        <v>2.3674639076338502</v>
      </c>
      <c r="M46" s="1">
        <v>3.3612865978109299</v>
      </c>
      <c r="N46" s="1">
        <v>2.7407495720990999E-4</v>
      </c>
      <c r="O46">
        <f t="shared" si="0"/>
        <v>3.3612865978109299</v>
      </c>
    </row>
    <row r="47" spans="1:15" ht="12.75" hidden="1" x14ac:dyDescent="0.2">
      <c r="A47" s="1" t="s">
        <v>101</v>
      </c>
      <c r="B47" s="1" t="s">
        <v>102</v>
      </c>
      <c r="C47" s="1" t="s">
        <v>123</v>
      </c>
      <c r="D47" s="1">
        <v>7.9932643210321799E-2</v>
      </c>
      <c r="E47" s="1">
        <v>0.132734268869448</v>
      </c>
      <c r="F47" s="1">
        <v>8.1340299277605804E-2</v>
      </c>
      <c r="G47" s="1">
        <v>0.132699800387022</v>
      </c>
      <c r="H47" s="1">
        <v>-0.86582323269222905</v>
      </c>
      <c r="I47" s="1">
        <v>-8.3518185928550502E-3</v>
      </c>
      <c r="J47" s="1">
        <v>-4.2970125570197304</v>
      </c>
      <c r="K47" s="1">
        <v>-4.4618988137431996</v>
      </c>
      <c r="L47" s="1">
        <v>5.0861509419780404</v>
      </c>
      <c r="M47" s="1">
        <v>-0.84511317780809303</v>
      </c>
      <c r="N47" s="1">
        <v>0.171875732824606</v>
      </c>
      <c r="O47">
        <f t="shared" si="0"/>
        <v>0.84511317780809303</v>
      </c>
    </row>
    <row r="48" spans="1:15" ht="12.75" hidden="1" x14ac:dyDescent="0.2">
      <c r="A48" s="1" t="s">
        <v>37</v>
      </c>
      <c r="B48" s="1" t="s">
        <v>124</v>
      </c>
      <c r="C48" s="1" t="s">
        <v>125</v>
      </c>
      <c r="D48" s="1">
        <v>5.3012754500659502E-2</v>
      </c>
      <c r="E48" s="1">
        <v>0.10254649859531501</v>
      </c>
      <c r="F48" s="1">
        <v>7.2026573787409703E-2</v>
      </c>
      <c r="G48" s="1">
        <v>0.12030546995670401</v>
      </c>
      <c r="H48" s="1">
        <v>-0.67442181955064495</v>
      </c>
      <c r="I48" s="1">
        <v>0.41524412397870902</v>
      </c>
      <c r="J48" s="1">
        <v>-4.2314692041130604</v>
      </c>
      <c r="K48" s="1">
        <v>-5.4303547427310104</v>
      </c>
      <c r="L48" s="1">
        <v>5.3167354179736597</v>
      </c>
      <c r="M48" s="1">
        <v>-0.95506396899428303</v>
      </c>
      <c r="N48" s="1">
        <v>0.13671972842341501</v>
      </c>
      <c r="O48">
        <f t="shared" si="0"/>
        <v>0.95506396899428303</v>
      </c>
    </row>
    <row r="49" spans="1:15" ht="12.75" hidden="1" x14ac:dyDescent="0.2">
      <c r="A49" s="1" t="s">
        <v>26</v>
      </c>
      <c r="B49" s="1" t="s">
        <v>126</v>
      </c>
      <c r="C49" s="1" t="s">
        <v>127</v>
      </c>
      <c r="D49" s="1">
        <v>0.48680693728953101</v>
      </c>
      <c r="E49" s="1">
        <v>0.586304484568133</v>
      </c>
      <c r="F49" s="1">
        <v>0.47093492002064002</v>
      </c>
      <c r="G49" s="1">
        <v>0.56608838929543803</v>
      </c>
      <c r="H49" s="1">
        <v>-1.77590363774608</v>
      </c>
      <c r="I49" s="1">
        <v>-1.48984569262178</v>
      </c>
      <c r="J49" s="1">
        <v>-3.29582047025227</v>
      </c>
      <c r="K49" s="1">
        <v>-1.76827392852693</v>
      </c>
      <c r="L49" s="1">
        <v>4.6710216243971301</v>
      </c>
      <c r="M49" s="1">
        <v>-0.298104652805527</v>
      </c>
      <c r="N49" s="1">
        <v>0.33203149075150801</v>
      </c>
      <c r="O49">
        <f t="shared" si="0"/>
        <v>0.298104652805527</v>
      </c>
    </row>
    <row r="50" spans="1:15" ht="12.75" hidden="1" x14ac:dyDescent="0.2">
      <c r="A50" s="1" t="s">
        <v>26</v>
      </c>
      <c r="B50" s="1" t="s">
        <v>128</v>
      </c>
      <c r="C50" s="1" t="s">
        <v>129</v>
      </c>
      <c r="D50" s="1">
        <v>1.12218938374741E-4</v>
      </c>
      <c r="E50" s="1">
        <v>5.5405545904636604E-4</v>
      </c>
      <c r="F50" s="1">
        <v>2.1491228070175401E-2</v>
      </c>
      <c r="G50" s="1">
        <v>5.5626184763207701E-2</v>
      </c>
      <c r="H50" s="1">
        <v>2.3548191814087902</v>
      </c>
      <c r="I50" s="1">
        <v>0.38807750845445099</v>
      </c>
      <c r="J50" s="1">
        <v>6.8260701716232104</v>
      </c>
      <c r="K50" s="1">
        <v>6.2870008563128703</v>
      </c>
      <c r="L50" s="1">
        <v>4.19738431207809</v>
      </c>
      <c r="M50" s="1">
        <v>1.3380042690302401</v>
      </c>
      <c r="N50" s="1">
        <v>0.13229673016274399</v>
      </c>
      <c r="O50">
        <f t="shared" si="0"/>
        <v>1.3380042690302401</v>
      </c>
    </row>
    <row r="51" spans="1:15" ht="12.75" hidden="1" x14ac:dyDescent="0.2">
      <c r="A51" s="1" t="s">
        <v>7</v>
      </c>
      <c r="B51" s="1" t="s">
        <v>130</v>
      </c>
      <c r="C51" s="1" t="s">
        <v>131</v>
      </c>
      <c r="D51" s="1">
        <v>0.62536967991478298</v>
      </c>
      <c r="E51" s="1">
        <v>0.70827833058289402</v>
      </c>
      <c r="F51" s="1">
        <v>0.65174309855521195</v>
      </c>
      <c r="G51" s="1">
        <v>0.73029709867009596</v>
      </c>
      <c r="H51" s="1">
        <v>-1.64922097797911</v>
      </c>
      <c r="I51" s="1">
        <v>-1.4648093623701199</v>
      </c>
      <c r="J51" s="1">
        <v>-2.5538696143566701</v>
      </c>
      <c r="K51" s="1">
        <v>-0.71446395801199403</v>
      </c>
      <c r="L51" s="1">
        <v>4.75470582325491</v>
      </c>
      <c r="M51" s="1">
        <v>-0.12711444786559301</v>
      </c>
      <c r="N51" s="1">
        <v>0.43968879317050003</v>
      </c>
      <c r="O51">
        <f t="shared" si="0"/>
        <v>0.12711444786559301</v>
      </c>
    </row>
    <row r="52" spans="1:15" ht="12.75" x14ac:dyDescent="0.2">
      <c r="A52" s="1" t="s">
        <v>26</v>
      </c>
      <c r="B52" s="1" t="s">
        <v>132</v>
      </c>
      <c r="C52" s="1" t="s">
        <v>133</v>
      </c>
      <c r="D52" s="1">
        <v>1.40849303894047E-3</v>
      </c>
      <c r="E52" s="1">
        <v>4.9211263774253996E-3</v>
      </c>
      <c r="F52" s="1">
        <v>1.2093653250774E-2</v>
      </c>
      <c r="G52" s="1">
        <v>3.5046305346347097E-2</v>
      </c>
      <c r="H52" s="1">
        <v>8.0635406205312403</v>
      </c>
      <c r="I52" s="1">
        <v>9.0554385640120394</v>
      </c>
      <c r="J52" s="1">
        <v>3.5644140863792702</v>
      </c>
      <c r="K52" s="1">
        <v>-5.1034280738803304</v>
      </c>
      <c r="L52" s="1">
        <v>2.5137726331989301</v>
      </c>
      <c r="M52" s="1">
        <v>-1.5075896962135</v>
      </c>
      <c r="N52" s="1">
        <v>0.10547007928136599</v>
      </c>
      <c r="O52">
        <f t="shared" si="0"/>
        <v>1.5075896962135</v>
      </c>
    </row>
    <row r="53" spans="1:15" ht="12.75" hidden="1" x14ac:dyDescent="0.2">
      <c r="A53" s="1" t="s">
        <v>26</v>
      </c>
      <c r="B53" s="1" t="s">
        <v>132</v>
      </c>
      <c r="C53" s="1" t="s">
        <v>134</v>
      </c>
      <c r="D53" s="1">
        <v>5.2717470318815303E-2</v>
      </c>
      <c r="E53" s="1">
        <v>0.103786139334928</v>
      </c>
      <c r="F53" s="1">
        <v>9.5701109391124903E-2</v>
      </c>
      <c r="G53" s="1">
        <v>0.15442660809859801</v>
      </c>
      <c r="H53" s="1">
        <v>-1.1664366591525399</v>
      </c>
      <c r="I53" s="1">
        <v>-0.28414404141386901</v>
      </c>
      <c r="J53" s="1">
        <v>-4.2627272095700102</v>
      </c>
      <c r="K53" s="1">
        <v>-4.4483038800550103</v>
      </c>
      <c r="L53" s="1">
        <v>6.0784219744035699</v>
      </c>
      <c r="M53" s="1">
        <v>-0.73882847351487102</v>
      </c>
      <c r="N53" s="1">
        <v>0.16796950523089699</v>
      </c>
      <c r="O53">
        <f t="shared" si="0"/>
        <v>0.73882847351487102</v>
      </c>
    </row>
    <row r="54" spans="1:15" ht="12.75" hidden="1" x14ac:dyDescent="0.2">
      <c r="A54" s="1" t="s">
        <v>37</v>
      </c>
      <c r="B54" s="1" t="s">
        <v>106</v>
      </c>
      <c r="C54" s="1" t="s">
        <v>135</v>
      </c>
      <c r="D54" s="1">
        <v>0.49555428602292501</v>
      </c>
      <c r="E54" s="1">
        <v>0.59443623244975696</v>
      </c>
      <c r="F54" s="1">
        <v>0.45922020123839002</v>
      </c>
      <c r="G54" s="1">
        <v>0.55639292023002496</v>
      </c>
      <c r="H54" s="1">
        <v>-1.69495230440704</v>
      </c>
      <c r="I54" s="1">
        <v>-1.53869631617197</v>
      </c>
      <c r="J54" s="1">
        <v>-2.6165759182296502</v>
      </c>
      <c r="K54" s="1">
        <v>-1.2800982944463</v>
      </c>
      <c r="L54" s="1">
        <v>4.4421265436439104</v>
      </c>
      <c r="M54" s="1">
        <v>-0.23666243390376801</v>
      </c>
      <c r="N54" s="1">
        <v>0.37743207114351901</v>
      </c>
      <c r="O54">
        <f t="shared" si="0"/>
        <v>0.23666243390376801</v>
      </c>
    </row>
    <row r="55" spans="1:15" ht="12.75" hidden="1" x14ac:dyDescent="0.2">
      <c r="A55" s="1" t="s">
        <v>10</v>
      </c>
      <c r="B55" s="1" t="s">
        <v>118</v>
      </c>
      <c r="C55" s="1" t="s">
        <v>136</v>
      </c>
      <c r="D55" s="1">
        <v>0.72277009200454301</v>
      </c>
      <c r="E55" s="1">
        <v>0.79240606209499298</v>
      </c>
      <c r="F55" s="1">
        <v>0.61303373323013399</v>
      </c>
      <c r="G55" s="1">
        <v>0.70130873178184505</v>
      </c>
      <c r="H55" s="1">
        <v>-1.72671791383382</v>
      </c>
      <c r="I55" s="1">
        <v>-1.47965562003772</v>
      </c>
      <c r="J55" s="1">
        <v>-3.1854536919741898</v>
      </c>
      <c r="K55" s="1">
        <v>-1.3088770057102901</v>
      </c>
      <c r="L55" s="1">
        <v>6.2435812808117301</v>
      </c>
      <c r="M55" s="1">
        <v>-0.19152927961996</v>
      </c>
      <c r="N55" s="1">
        <v>0.42023356630331399</v>
      </c>
      <c r="O55">
        <f t="shared" si="0"/>
        <v>0.19152927961996</v>
      </c>
    </row>
    <row r="56" spans="1:15" ht="12.75" hidden="1" x14ac:dyDescent="0.2">
      <c r="A56" s="1" t="s">
        <v>26</v>
      </c>
      <c r="B56" s="1" t="s">
        <v>35</v>
      </c>
      <c r="C56" s="1" t="s">
        <v>137</v>
      </c>
      <c r="D56" s="1">
        <v>0.18861856113255701</v>
      </c>
      <c r="E56" s="1">
        <v>0.274954883678733</v>
      </c>
      <c r="F56" s="1">
        <v>0.170654347265222</v>
      </c>
      <c r="G56" s="1">
        <v>0.24373451347730901</v>
      </c>
      <c r="H56" s="1">
        <v>-1.7083046511069699</v>
      </c>
      <c r="I56" s="1">
        <v>-1.0821524056908101</v>
      </c>
      <c r="J56" s="1">
        <v>-4.2748699435104296</v>
      </c>
      <c r="K56" s="1">
        <v>-3.6362136146768198</v>
      </c>
      <c r="L56" s="1">
        <v>4.6364130647746302</v>
      </c>
      <c r="M56" s="1">
        <v>-0.70581427380917705</v>
      </c>
      <c r="N56" s="1">
        <v>0.20703181728508799</v>
      </c>
      <c r="O56">
        <f t="shared" si="0"/>
        <v>0.70581427380917705</v>
      </c>
    </row>
    <row r="57" spans="1:15" ht="12.75" hidden="1" x14ac:dyDescent="0.2">
      <c r="A57" s="1" t="s">
        <v>7</v>
      </c>
      <c r="B57" s="1" t="s">
        <v>138</v>
      </c>
      <c r="C57" s="1" t="s">
        <v>139</v>
      </c>
      <c r="D57" s="1">
        <v>0.20729647344263</v>
      </c>
      <c r="E57" s="1">
        <v>0.286736441221633</v>
      </c>
      <c r="F57" s="1">
        <v>0.186842105263158</v>
      </c>
      <c r="G57" s="1">
        <v>0.258887144615701</v>
      </c>
      <c r="H57" s="1">
        <v>-1.7174725962408599</v>
      </c>
      <c r="I57" s="1">
        <v>-1.06281355473608</v>
      </c>
      <c r="J57" s="1">
        <v>-4.0131510081599098</v>
      </c>
      <c r="K57" s="1">
        <v>-3.3353188370967</v>
      </c>
      <c r="L57" s="1">
        <v>4.6328971024831702</v>
      </c>
      <c r="M57" s="1">
        <v>-0.67493333662209298</v>
      </c>
      <c r="N57" s="1">
        <v>0.22656299604132299</v>
      </c>
      <c r="O57">
        <f t="shared" si="0"/>
        <v>0.67493333662209298</v>
      </c>
    </row>
    <row r="58" spans="1:15" ht="12.75" hidden="1" x14ac:dyDescent="0.2">
      <c r="A58" s="1" t="s">
        <v>7</v>
      </c>
      <c r="B58" s="1" t="s">
        <v>8</v>
      </c>
      <c r="C58" s="1" t="s">
        <v>9</v>
      </c>
      <c r="D58" s="1">
        <v>0.52299606260562204</v>
      </c>
      <c r="E58" s="1">
        <v>0.60434938685668904</v>
      </c>
      <c r="F58" s="1">
        <v>0.63397994066047503</v>
      </c>
      <c r="G58" s="1">
        <v>0.71256158871999797</v>
      </c>
      <c r="H58" s="1">
        <v>-1.28201072656482</v>
      </c>
      <c r="I58" s="1">
        <v>-1.42185000128885</v>
      </c>
      <c r="J58" s="1">
        <v>-0.61981426839555498</v>
      </c>
      <c r="K58" s="1">
        <v>0.50187717650205199</v>
      </c>
      <c r="L58" s="1">
        <v>4.1967279225524701</v>
      </c>
      <c r="M58" s="1">
        <v>7.8978335024355806E-2</v>
      </c>
      <c r="N58" s="1">
        <v>0.44531257038032102</v>
      </c>
      <c r="O58">
        <f t="shared" si="0"/>
        <v>7.8978335024355806E-2</v>
      </c>
    </row>
    <row r="59" spans="1:15" ht="12.75" hidden="1" x14ac:dyDescent="0.2">
      <c r="A59" s="1" t="s">
        <v>7</v>
      </c>
      <c r="B59" s="1" t="s">
        <v>140</v>
      </c>
      <c r="C59" s="1" t="s">
        <v>141</v>
      </c>
      <c r="D59" s="1">
        <v>0.21787497776395101</v>
      </c>
      <c r="E59" s="1">
        <v>0.30631913231003899</v>
      </c>
      <c r="F59" s="1">
        <v>0.19882449690402501</v>
      </c>
      <c r="G59" s="1">
        <v>0.27968320123309498</v>
      </c>
      <c r="H59" s="1">
        <v>-1.8179931585432301</v>
      </c>
      <c r="I59" s="1">
        <v>-1.13700243894639</v>
      </c>
      <c r="J59" s="1">
        <v>-3.9714424119067502</v>
      </c>
      <c r="K59" s="1">
        <v>-2.6881881532202598</v>
      </c>
      <c r="L59" s="1">
        <v>4.3899326099699998</v>
      </c>
      <c r="M59" s="1">
        <v>-0.54645359246414005</v>
      </c>
      <c r="N59" s="1">
        <v>0.23346350479809999</v>
      </c>
      <c r="O59">
        <f t="shared" si="0"/>
        <v>0.54645359246414005</v>
      </c>
    </row>
    <row r="60" spans="1:15" ht="12.75" hidden="1" x14ac:dyDescent="0.2">
      <c r="A60" s="1" t="s">
        <v>144</v>
      </c>
      <c r="B60" s="1" t="s">
        <v>145</v>
      </c>
      <c r="C60" s="1" t="s">
        <v>146</v>
      </c>
      <c r="D60" s="1">
        <v>0.15502494314353499</v>
      </c>
      <c r="E60" s="1">
        <v>0.23649228665412</v>
      </c>
      <c r="F60" s="1">
        <v>6.7756707946336397E-2</v>
      </c>
      <c r="G60" s="1">
        <v>0.12802630578180499</v>
      </c>
      <c r="H60" s="1">
        <v>-0.99838339272742405</v>
      </c>
      <c r="I60" s="1">
        <v>-1.4597560842558499</v>
      </c>
      <c r="J60" s="1">
        <v>4.3245040146500902</v>
      </c>
      <c r="K60" s="1">
        <v>4.9455647526696396</v>
      </c>
      <c r="L60" s="1">
        <v>4.9250161016805096</v>
      </c>
      <c r="M60" s="1">
        <v>0.94739044133116901</v>
      </c>
      <c r="N60" s="1">
        <v>0.17120695655166701</v>
      </c>
      <c r="O60">
        <f t="shared" si="0"/>
        <v>0.94739044133116901</v>
      </c>
    </row>
    <row r="61" spans="1:15" ht="12.75" hidden="1" x14ac:dyDescent="0.2">
      <c r="A61" s="1" t="s">
        <v>10</v>
      </c>
      <c r="B61" s="1" t="s">
        <v>147</v>
      </c>
      <c r="C61" s="1" t="s">
        <v>148</v>
      </c>
      <c r="D61" s="1">
        <v>0.53599297084837205</v>
      </c>
      <c r="E61" s="1">
        <v>0.61704444200286901</v>
      </c>
      <c r="F61" s="1">
        <v>0.50975393446852402</v>
      </c>
      <c r="G61" s="1">
        <v>0.60126059576786295</v>
      </c>
      <c r="H61" s="1">
        <v>-1.3071414625526101</v>
      </c>
      <c r="I61" s="1">
        <v>-1.4539162006953199</v>
      </c>
      <c r="J61" s="1">
        <v>1.1441803242436801</v>
      </c>
      <c r="K61" s="1">
        <v>1.3153553494149</v>
      </c>
      <c r="L61" s="1">
        <v>5.05229327410356</v>
      </c>
      <c r="M61" s="1">
        <v>0.23174564414773299</v>
      </c>
      <c r="N61" s="1">
        <v>0.38132311587018303</v>
      </c>
      <c r="O61">
        <f t="shared" si="0"/>
        <v>0.23174564414773299</v>
      </c>
    </row>
    <row r="62" spans="1:15" ht="12.75" hidden="1" x14ac:dyDescent="0.2">
      <c r="A62" s="1" t="s">
        <v>10</v>
      </c>
      <c r="B62" s="1" t="s">
        <v>147</v>
      </c>
      <c r="C62" s="1" t="s">
        <v>149</v>
      </c>
      <c r="D62" s="1">
        <v>0.237027342075605</v>
      </c>
      <c r="E62" s="1">
        <v>0.32948865563850799</v>
      </c>
      <c r="F62" s="1">
        <v>0.23595362487100099</v>
      </c>
      <c r="G62" s="1">
        <v>0.31825325815924999</v>
      </c>
      <c r="H62" s="1">
        <v>-1.86620524264661</v>
      </c>
      <c r="I62" s="1">
        <v>-1.2043569766839</v>
      </c>
      <c r="J62" s="1">
        <v>-4.0395666628223301</v>
      </c>
      <c r="K62" s="1">
        <v>-3.0370225496497998</v>
      </c>
      <c r="L62" s="1">
        <v>4.8135229035172298</v>
      </c>
      <c r="M62" s="1">
        <v>-0.54745225890770099</v>
      </c>
      <c r="N62" s="1">
        <v>0.25000042385046101</v>
      </c>
      <c r="O62">
        <f t="shared" si="0"/>
        <v>0.54745225890770099</v>
      </c>
    </row>
    <row r="63" spans="1:15" ht="12.75" hidden="1" x14ac:dyDescent="0.2">
      <c r="A63" s="1" t="s">
        <v>10</v>
      </c>
      <c r="B63" s="1" t="s">
        <v>150</v>
      </c>
      <c r="C63" s="1" t="s">
        <v>151</v>
      </c>
      <c r="D63" s="1">
        <v>3.5214742329621002E-4</v>
      </c>
      <c r="E63" s="1">
        <v>1.58025872534865E-3</v>
      </c>
      <c r="F63" s="1">
        <v>3.6600232198142402E-2</v>
      </c>
      <c r="G63" s="1">
        <v>8.3652230009138004E-2</v>
      </c>
      <c r="H63" s="1">
        <v>1.0190507007387299</v>
      </c>
      <c r="I63" s="1">
        <v>-5.7963115089510402E-2</v>
      </c>
      <c r="J63" s="1">
        <v>6.2421686640181102</v>
      </c>
      <c r="K63" s="1">
        <v>6.3604012206343299</v>
      </c>
      <c r="L63" s="1">
        <v>4.3891711460523304</v>
      </c>
      <c r="M63" s="1">
        <v>1.2233819386444</v>
      </c>
      <c r="N63" s="1">
        <v>0.14843838411493601</v>
      </c>
      <c r="O63">
        <f t="shared" si="0"/>
        <v>1.2233819386444</v>
      </c>
    </row>
    <row r="64" spans="1:15" ht="12.75" hidden="1" x14ac:dyDescent="0.2">
      <c r="A64" s="1" t="s">
        <v>10</v>
      </c>
      <c r="B64" s="1" t="s">
        <v>118</v>
      </c>
      <c r="C64" s="1" t="s">
        <v>152</v>
      </c>
      <c r="D64" s="1">
        <v>0.39664295488304402</v>
      </c>
      <c r="E64" s="1">
        <v>0.50028141545683702</v>
      </c>
      <c r="F64" s="1">
        <v>0.38740808823529399</v>
      </c>
      <c r="G64" s="1">
        <v>0.48029374247331202</v>
      </c>
      <c r="H64" s="1">
        <v>-1.37181800286141</v>
      </c>
      <c r="I64" s="1">
        <v>-1.06584753014454</v>
      </c>
      <c r="J64" s="1">
        <v>-3.1268183292465799</v>
      </c>
      <c r="K64" s="1">
        <v>-1.8967719941166299</v>
      </c>
      <c r="L64" s="1">
        <v>4.8866082000107198</v>
      </c>
      <c r="M64" s="1">
        <v>-0.31711265409953099</v>
      </c>
      <c r="N64" s="1">
        <v>0.32684849725880999</v>
      </c>
      <c r="O64">
        <f t="shared" si="0"/>
        <v>0.31711265409953099</v>
      </c>
    </row>
    <row r="65" spans="1:15" ht="12.75" hidden="1" x14ac:dyDescent="0.2">
      <c r="A65" s="1" t="s">
        <v>153</v>
      </c>
      <c r="B65" s="1" t="s">
        <v>154</v>
      </c>
      <c r="C65" s="1" t="s">
        <v>155</v>
      </c>
      <c r="D65" s="1">
        <v>0.31586148836353201</v>
      </c>
      <c r="E65" s="1">
        <v>0.418353941316365</v>
      </c>
      <c r="F65" s="1">
        <v>0.29753289473684202</v>
      </c>
      <c r="G65" s="1">
        <v>0.38976047198782598</v>
      </c>
      <c r="H65" s="1">
        <v>-1.26578593230424</v>
      </c>
      <c r="I65" s="1">
        <v>-0.82710396068200798</v>
      </c>
      <c r="J65" s="1">
        <v>-2.7898540872427602</v>
      </c>
      <c r="K65" s="1">
        <v>-2.2054442783497499</v>
      </c>
      <c r="L65" s="1">
        <v>4.7190665634400402</v>
      </c>
      <c r="M65" s="1">
        <v>-0.444349168545222</v>
      </c>
      <c r="N65" s="1">
        <v>0.29961119614926601</v>
      </c>
      <c r="O65">
        <f t="shared" si="0"/>
        <v>0.444349168545222</v>
      </c>
    </row>
    <row r="66" spans="1:15" ht="12.75" hidden="1" x14ac:dyDescent="0.2">
      <c r="A66" s="1" t="s">
        <v>7</v>
      </c>
      <c r="B66" s="1" t="s">
        <v>156</v>
      </c>
      <c r="C66" s="1" t="s">
        <v>157</v>
      </c>
      <c r="D66" s="1">
        <v>0.19924423008939299</v>
      </c>
      <c r="E66" s="1">
        <v>0.28549062981734802</v>
      </c>
      <c r="F66" s="1">
        <v>0.16785023219814199</v>
      </c>
      <c r="G66" s="1">
        <v>0.24701837059927101</v>
      </c>
      <c r="H66" s="1">
        <v>-1.76058667200041</v>
      </c>
      <c r="I66" s="1">
        <v>-1.1597024529204201</v>
      </c>
      <c r="J66" s="1">
        <v>-4.2033149282403004</v>
      </c>
      <c r="K66" s="1">
        <v>-3.2314082993485398</v>
      </c>
      <c r="L66" s="1">
        <v>4.3601042883470704</v>
      </c>
      <c r="M66" s="1">
        <v>-0.62767022142656903</v>
      </c>
      <c r="N66" s="1">
        <v>0.23437547055990399</v>
      </c>
      <c r="O66">
        <f t="shared" si="0"/>
        <v>0.62767022142656903</v>
      </c>
    </row>
    <row r="67" spans="1:15" ht="12.75" hidden="1" x14ac:dyDescent="0.2">
      <c r="A67" s="1" t="s">
        <v>158</v>
      </c>
      <c r="B67" s="1" t="s">
        <v>159</v>
      </c>
      <c r="C67" s="1" t="s">
        <v>160</v>
      </c>
      <c r="D67" s="2">
        <v>1.73873474008652E-7</v>
      </c>
      <c r="E67" s="2">
        <v>1.8319998291292499E-6</v>
      </c>
      <c r="F67" s="1">
        <v>4.1279669762641898E-4</v>
      </c>
      <c r="G67" s="1">
        <v>2.0719147757242702E-3</v>
      </c>
      <c r="H67" s="1">
        <v>-0.67393401929722796</v>
      </c>
      <c r="I67" s="1">
        <v>-1.38006317913669</v>
      </c>
      <c r="J67" s="1">
        <v>6.9452226127129402</v>
      </c>
      <c r="K67" s="1">
        <v>8.4852204406631309</v>
      </c>
      <c r="L67" s="1">
        <v>2.5081294143222501</v>
      </c>
      <c r="M67" s="1">
        <v>3.6537917352326201</v>
      </c>
      <c r="N67" s="1">
        <v>2.7407495720990999E-4</v>
      </c>
      <c r="O67">
        <f t="shared" si="0"/>
        <v>3.6537917352326201</v>
      </c>
    </row>
    <row r="68" spans="1:15" ht="12.75" hidden="1" x14ac:dyDescent="0.2">
      <c r="A68" s="1" t="s">
        <v>161</v>
      </c>
      <c r="B68" s="1" t="s">
        <v>162</v>
      </c>
      <c r="C68" s="1" t="s">
        <v>163</v>
      </c>
      <c r="D68" s="1">
        <v>6.4073132188560396E-4</v>
      </c>
      <c r="E68" s="1">
        <v>2.5563004301255399E-3</v>
      </c>
      <c r="F68" s="1">
        <v>4.1279669762641898E-4</v>
      </c>
      <c r="G68" s="1">
        <v>2.0719147757242702E-3</v>
      </c>
      <c r="H68" s="1">
        <v>-0.72605022774191297</v>
      </c>
      <c r="I68" s="1">
        <v>-1.47123676367675</v>
      </c>
      <c r="J68" s="1">
        <v>5.8944090693139</v>
      </c>
      <c r="K68" s="1">
        <v>7.7879420217631896</v>
      </c>
      <c r="L68" s="1">
        <v>3.4256066820584099</v>
      </c>
      <c r="M68" s="1">
        <v>2.3825921265307799</v>
      </c>
      <c r="N68" s="1">
        <v>2.7407495720990999E-4</v>
      </c>
      <c r="O68">
        <f t="shared" si="0"/>
        <v>2.3825921265307799</v>
      </c>
    </row>
    <row r="69" spans="1:15" ht="12.75" hidden="1" x14ac:dyDescent="0.2">
      <c r="A69" s="1" t="s">
        <v>86</v>
      </c>
      <c r="B69" s="1" t="s">
        <v>164</v>
      </c>
      <c r="C69" s="1" t="s">
        <v>165</v>
      </c>
      <c r="D69" s="1">
        <v>0.43275002159100101</v>
      </c>
      <c r="E69" s="1">
        <v>0.52060004532306203</v>
      </c>
      <c r="F69" s="1">
        <v>0.32509997420020598</v>
      </c>
      <c r="G69" s="1">
        <v>0.43326992620759502</v>
      </c>
      <c r="H69" s="1">
        <v>-0.75665513269817797</v>
      </c>
      <c r="I69" s="1">
        <v>-1.21114179984335</v>
      </c>
      <c r="J69" s="1">
        <v>0.94127117448486197</v>
      </c>
      <c r="K69" s="1">
        <v>1.70055964823866</v>
      </c>
      <c r="L69" s="1">
        <v>4.56089393096586</v>
      </c>
      <c r="M69" s="1">
        <v>0.37574910259280597</v>
      </c>
      <c r="N69" s="1">
        <v>0.29961119614926601</v>
      </c>
      <c r="O69">
        <f t="shared" si="0"/>
        <v>0.37574910259280597</v>
      </c>
    </row>
    <row r="70" spans="1:15" ht="12.75" hidden="1" x14ac:dyDescent="0.2">
      <c r="A70" s="1" t="s">
        <v>37</v>
      </c>
      <c r="B70" s="1" t="s">
        <v>166</v>
      </c>
      <c r="C70" s="1" t="s">
        <v>167</v>
      </c>
      <c r="D70" s="2">
        <v>6.3280976642810604E-6</v>
      </c>
      <c r="E70" s="2">
        <v>4.40010681548292E-5</v>
      </c>
      <c r="F70" s="1">
        <v>4.1924664602683198E-4</v>
      </c>
      <c r="G70" s="1">
        <v>2.0997903022456801E-3</v>
      </c>
      <c r="H70" s="1">
        <v>1.3321062096124801</v>
      </c>
      <c r="I70" s="1">
        <v>8.7658279638837697E-2</v>
      </c>
      <c r="J70" s="1">
        <v>8.5241903611886798</v>
      </c>
      <c r="K70" s="1">
        <v>8.6398389701063092</v>
      </c>
      <c r="L70" s="1">
        <v>4.3397317061442102</v>
      </c>
      <c r="M70" s="1">
        <v>1.8131248108732201</v>
      </c>
      <c r="N70" s="1">
        <v>2.7407495720990999E-4</v>
      </c>
      <c r="O70">
        <f t="shared" si="0"/>
        <v>1.8131248108732201</v>
      </c>
    </row>
    <row r="71" spans="1:15" ht="12.75" hidden="1" x14ac:dyDescent="0.2">
      <c r="A71" s="1" t="s">
        <v>26</v>
      </c>
      <c r="B71" s="1" t="s">
        <v>43</v>
      </c>
      <c r="C71" s="1" t="s">
        <v>168</v>
      </c>
      <c r="D71" s="1">
        <v>0.22939404997771001</v>
      </c>
      <c r="E71" s="1">
        <v>0.30883543766197302</v>
      </c>
      <c r="F71" s="1">
        <v>0.20924600103199201</v>
      </c>
      <c r="G71" s="1">
        <v>0.27448899739298799</v>
      </c>
      <c r="H71" s="1">
        <v>-1.8802163109949299</v>
      </c>
      <c r="I71" s="1">
        <v>-1.27296001378065</v>
      </c>
      <c r="J71" s="1">
        <v>-4.2872412168709699</v>
      </c>
      <c r="K71" s="1">
        <v>-2.8146448724672499</v>
      </c>
      <c r="L71" s="1">
        <v>4.5164385919942598</v>
      </c>
      <c r="M71" s="1">
        <v>-0.51672870879295196</v>
      </c>
      <c r="N71" s="1">
        <v>0.22568142899200799</v>
      </c>
      <c r="O71">
        <f t="shared" si="0"/>
        <v>0.51672870879295196</v>
      </c>
    </row>
    <row r="72" spans="1:15" ht="12.75" hidden="1" x14ac:dyDescent="0.2">
      <c r="A72" s="1" t="s">
        <v>26</v>
      </c>
      <c r="B72" s="1" t="s">
        <v>104</v>
      </c>
      <c r="C72" s="1" t="s">
        <v>170</v>
      </c>
      <c r="D72" s="1">
        <v>0.23479264628542099</v>
      </c>
      <c r="E72" s="1">
        <v>0.31884282554974103</v>
      </c>
      <c r="F72" s="1">
        <v>0.24539796181630499</v>
      </c>
      <c r="G72" s="1">
        <v>0.32290073047296902</v>
      </c>
      <c r="H72" s="1">
        <v>-2.0185987661053102</v>
      </c>
      <c r="I72" s="1">
        <v>-1.3713771529782199</v>
      </c>
      <c r="J72" s="1">
        <v>-3.91949830829043</v>
      </c>
      <c r="K72" s="1">
        <v>-2.8997355600737298</v>
      </c>
      <c r="L72" s="1">
        <v>4.7590286471621797</v>
      </c>
      <c r="M72" s="1">
        <v>-0.530995540231881</v>
      </c>
      <c r="N72" s="1">
        <v>0.23735454325809399</v>
      </c>
      <c r="O72">
        <f t="shared" si="0"/>
        <v>0.530995540231881</v>
      </c>
    </row>
    <row r="73" spans="1:15" ht="12.75" hidden="1" x14ac:dyDescent="0.2">
      <c r="A73" s="1" t="s">
        <v>26</v>
      </c>
      <c r="B73" s="1" t="s">
        <v>121</v>
      </c>
      <c r="C73" s="1" t="s">
        <v>171</v>
      </c>
      <c r="D73" s="1">
        <v>0.21610078126155199</v>
      </c>
      <c r="E73" s="1">
        <v>0.29710534008221601</v>
      </c>
      <c r="F73" s="1">
        <v>0.198345588235294</v>
      </c>
      <c r="G73" s="1">
        <v>0.26823022664353802</v>
      </c>
      <c r="H73" s="1">
        <v>-1.76173561912498</v>
      </c>
      <c r="I73" s="1">
        <v>-1.2074990636245999</v>
      </c>
      <c r="J73" s="1">
        <v>-4.0360534651208404</v>
      </c>
      <c r="K73" s="1">
        <v>-2.9156829543695899</v>
      </c>
      <c r="L73" s="1">
        <v>4.1035223551953104</v>
      </c>
      <c r="M73" s="1">
        <v>-0.61560277934686702</v>
      </c>
      <c r="N73" s="1">
        <v>0.238281708378073</v>
      </c>
      <c r="O73">
        <f t="shared" si="0"/>
        <v>0.61560277934686702</v>
      </c>
    </row>
    <row r="74" spans="1:15" ht="12.75" hidden="1" x14ac:dyDescent="0.2">
      <c r="A74" s="1" t="s">
        <v>26</v>
      </c>
      <c r="B74" s="1" t="s">
        <v>128</v>
      </c>
      <c r="C74" s="1" t="s">
        <v>173</v>
      </c>
      <c r="D74" s="1">
        <v>1.68728435716572E-4</v>
      </c>
      <c r="E74" s="1">
        <v>7.6745119419784102E-4</v>
      </c>
      <c r="F74" s="1">
        <v>4.4182146542827698E-4</v>
      </c>
      <c r="G74" s="1">
        <v>2.1963115188753301E-3</v>
      </c>
      <c r="H74" s="1">
        <v>-0.567415381866608</v>
      </c>
      <c r="I74" s="1">
        <v>-1.3455095717260399</v>
      </c>
      <c r="J74" s="1">
        <v>4.7645348786488801</v>
      </c>
      <c r="K74" s="1">
        <v>5.8742620480428798</v>
      </c>
      <c r="L74" s="1">
        <v>2.7243178334908098</v>
      </c>
      <c r="M74" s="1">
        <v>2.0548433509392101</v>
      </c>
      <c r="N74" s="1">
        <v>7.8324962489895698E-3</v>
      </c>
      <c r="O74">
        <f t="shared" si="0"/>
        <v>2.0548433509392101</v>
      </c>
    </row>
    <row r="75" spans="1:15" ht="12.75" hidden="1" x14ac:dyDescent="0.2">
      <c r="A75" s="1" t="s">
        <v>26</v>
      </c>
      <c r="B75" s="1" t="s">
        <v>104</v>
      </c>
      <c r="C75" s="1" t="s">
        <v>175</v>
      </c>
      <c r="D75" s="1">
        <v>3.0434171313760902E-3</v>
      </c>
      <c r="E75" s="1">
        <v>1.04888714479426E-2</v>
      </c>
      <c r="F75" s="1">
        <v>1.0100619195046401E-2</v>
      </c>
      <c r="G75" s="1">
        <v>2.9873831949266801E-2</v>
      </c>
      <c r="H75" s="1">
        <v>12.2522010883982</v>
      </c>
      <c r="I75" s="1">
        <v>12.5765834475845</v>
      </c>
      <c r="J75" s="1">
        <v>10.821498362521501</v>
      </c>
      <c r="K75" s="1">
        <v>-1.8101511684209799</v>
      </c>
      <c r="L75" s="1">
        <v>1.8538812841038399</v>
      </c>
      <c r="M75" s="1">
        <v>-0.96453925631693105</v>
      </c>
      <c r="N75" s="1">
        <v>0.101168698545098</v>
      </c>
      <c r="O75">
        <f t="shared" si="0"/>
        <v>0.96453925631693105</v>
      </c>
    </row>
    <row r="76" spans="1:15" ht="12.75" hidden="1" x14ac:dyDescent="0.2">
      <c r="A76" s="1" t="s">
        <v>7</v>
      </c>
      <c r="B76" s="1" t="s">
        <v>176</v>
      </c>
      <c r="C76" s="1" t="s">
        <v>177</v>
      </c>
      <c r="D76" s="1">
        <v>0.230838139060071</v>
      </c>
      <c r="E76" s="1">
        <v>0.31879459714491498</v>
      </c>
      <c r="F76" s="1">
        <v>0.217284249226006</v>
      </c>
      <c r="G76" s="1">
        <v>0.29837006282005202</v>
      </c>
      <c r="H76" s="1">
        <v>-1.9026231562868601</v>
      </c>
      <c r="I76" s="1">
        <v>-1.2945431046209499</v>
      </c>
      <c r="J76" s="1">
        <v>-4.0640017104301398</v>
      </c>
      <c r="K76" s="1">
        <v>-2.5158775055838398</v>
      </c>
      <c r="L76" s="1">
        <v>4.8560130794921799</v>
      </c>
      <c r="M76" s="1">
        <v>-0.52215198772699001</v>
      </c>
      <c r="N76" s="1">
        <v>0.25390666295985798</v>
      </c>
      <c r="O76">
        <f t="shared" si="0"/>
        <v>0.52215198772699001</v>
      </c>
    </row>
    <row r="77" spans="1:15" ht="12.75" hidden="1" x14ac:dyDescent="0.2">
      <c r="A77" s="1" t="s">
        <v>26</v>
      </c>
      <c r="B77" s="1" t="s">
        <v>45</v>
      </c>
      <c r="C77" s="1" t="s">
        <v>178</v>
      </c>
      <c r="D77" s="1">
        <v>3.5520946089799202E-4</v>
      </c>
      <c r="E77" s="1">
        <v>1.4768736330049599E-3</v>
      </c>
      <c r="F77" s="1">
        <v>4.3859649122807002E-4</v>
      </c>
      <c r="G77" s="1">
        <v>2.1800066374986602E-3</v>
      </c>
      <c r="H77" s="1">
        <v>-0.64390055974934401</v>
      </c>
      <c r="I77" s="1">
        <v>-1.46981176227171</v>
      </c>
      <c r="J77" s="1">
        <v>5.2362404213311704</v>
      </c>
      <c r="K77" s="1">
        <v>6.4878691766073198</v>
      </c>
      <c r="L77" s="1">
        <v>3.0847324292128402</v>
      </c>
      <c r="M77" s="1">
        <v>2.0863085513858501</v>
      </c>
      <c r="N77" s="1">
        <v>2.7407495720990999E-4</v>
      </c>
      <c r="O77">
        <f t="shared" si="0"/>
        <v>2.0863085513858501</v>
      </c>
    </row>
    <row r="78" spans="1:15" ht="12.75" hidden="1" x14ac:dyDescent="0.2">
      <c r="A78" s="1" t="s">
        <v>26</v>
      </c>
      <c r="B78" s="1" t="s">
        <v>179</v>
      </c>
      <c r="C78" s="1" t="s">
        <v>180</v>
      </c>
      <c r="D78" s="1">
        <v>0.61126607988750004</v>
      </c>
      <c r="E78" s="1">
        <v>0.69973544934582799</v>
      </c>
      <c r="F78" s="1">
        <v>0.61543956398348798</v>
      </c>
      <c r="G78" s="1">
        <v>0.70084649806330501</v>
      </c>
      <c r="H78" s="1">
        <v>-1.4192871399825999</v>
      </c>
      <c r="I78" s="1">
        <v>-1.2070142468785601</v>
      </c>
      <c r="J78" s="1">
        <v>-2.7230128080662599</v>
      </c>
      <c r="K78" s="1">
        <v>-1.36915173368648</v>
      </c>
      <c r="L78" s="1">
        <v>5.0938421360976402</v>
      </c>
      <c r="M78" s="1">
        <v>-0.20241722893845901</v>
      </c>
      <c r="N78" s="1">
        <v>0.42412461160593001</v>
      </c>
      <c r="O78">
        <f t="shared" si="0"/>
        <v>0.20241722893845901</v>
      </c>
    </row>
    <row r="79" spans="1:15" ht="12.75" hidden="1" x14ac:dyDescent="0.2">
      <c r="A79" s="1" t="s">
        <v>7</v>
      </c>
      <c r="B79" s="1" t="s">
        <v>33</v>
      </c>
      <c r="C79" s="1" t="s">
        <v>181</v>
      </c>
      <c r="D79" s="1">
        <v>0.58418546173192099</v>
      </c>
      <c r="E79" s="1">
        <v>0.67237259629394996</v>
      </c>
      <c r="F79" s="1">
        <v>0.59287441950464403</v>
      </c>
      <c r="G79" s="1">
        <v>0.68187427048005</v>
      </c>
      <c r="H79" s="1">
        <v>-1.68404925797356</v>
      </c>
      <c r="I79" s="1">
        <v>-1.47151393897195</v>
      </c>
      <c r="J79" s="1">
        <v>-2.66992048565697</v>
      </c>
      <c r="K79" s="1">
        <v>-1.1933660636866701</v>
      </c>
      <c r="L79" s="1">
        <v>4.7413090586982998</v>
      </c>
      <c r="M79" s="1">
        <v>-0.20685509432817301</v>
      </c>
      <c r="N79" s="1">
        <v>0.40625012355222001</v>
      </c>
      <c r="O79">
        <f t="shared" si="0"/>
        <v>0.20685509432817301</v>
      </c>
    </row>
    <row r="80" spans="1:15" ht="12.75" hidden="1" x14ac:dyDescent="0.2">
      <c r="A80" s="1" t="s">
        <v>7</v>
      </c>
      <c r="B80" s="1" t="s">
        <v>182</v>
      </c>
      <c r="C80" s="1" t="s">
        <v>183</v>
      </c>
      <c r="D80" s="1">
        <v>0.39755601714279498</v>
      </c>
      <c r="E80" s="1">
        <v>0.495697753454236</v>
      </c>
      <c r="F80" s="1">
        <v>0.37063983488132102</v>
      </c>
      <c r="G80" s="1">
        <v>0.46032010396732798</v>
      </c>
      <c r="H80" s="1">
        <v>-1.4305321507634301</v>
      </c>
      <c r="I80" s="1">
        <v>-1.13181749878789</v>
      </c>
      <c r="J80" s="1">
        <v>-3.0478894755500798</v>
      </c>
      <c r="K80" s="1">
        <v>-1.9361010677813499</v>
      </c>
      <c r="L80" s="1">
        <v>4.5480367709757799</v>
      </c>
      <c r="M80" s="1">
        <v>-0.36219781769916598</v>
      </c>
      <c r="N80" s="1">
        <v>0.32295745383505697</v>
      </c>
      <c r="O80">
        <f t="shared" si="0"/>
        <v>0.36219781769916598</v>
      </c>
    </row>
    <row r="81" spans="1:15" ht="12.75" hidden="1" x14ac:dyDescent="0.2">
      <c r="A81" s="1" t="s">
        <v>26</v>
      </c>
      <c r="B81" s="1" t="s">
        <v>184</v>
      </c>
      <c r="C81" s="1" t="s">
        <v>185</v>
      </c>
      <c r="D81" s="2">
        <v>4.3761675357844E-5</v>
      </c>
      <c r="E81" s="1">
        <v>2.3541059319731399E-4</v>
      </c>
      <c r="F81" s="1">
        <v>8.3204334365325101E-4</v>
      </c>
      <c r="G81" s="1">
        <v>3.80870185183961E-3</v>
      </c>
      <c r="H81" s="1">
        <v>-0.39397848312870898</v>
      </c>
      <c r="I81" s="1">
        <v>-1.21368214498766</v>
      </c>
      <c r="J81" s="1">
        <v>4.3369149022192603</v>
      </c>
      <c r="K81" s="1">
        <v>5.5581898377179897</v>
      </c>
      <c r="L81" s="1">
        <v>2.5721812987803601</v>
      </c>
      <c r="M81" s="1">
        <v>2.03357975821348</v>
      </c>
      <c r="N81" s="1">
        <v>1.9463186180670101E-2</v>
      </c>
      <c r="O81">
        <f t="shared" si="0"/>
        <v>2.03357975821348</v>
      </c>
    </row>
    <row r="82" spans="1:15" ht="12.75" hidden="1" x14ac:dyDescent="0.2">
      <c r="A82" s="1" t="s">
        <v>186</v>
      </c>
      <c r="B82" s="1" t="s">
        <v>187</v>
      </c>
      <c r="C82" s="1" t="s">
        <v>188</v>
      </c>
      <c r="D82" s="2">
        <v>8.3609733526725599E-5</v>
      </c>
      <c r="E82" s="1">
        <v>4.09253081000472E-4</v>
      </c>
      <c r="F82" s="1">
        <v>5.1599587203302402E-4</v>
      </c>
      <c r="G82" s="1">
        <v>2.50788707251705E-3</v>
      </c>
      <c r="H82" s="1">
        <v>-0.69037682515519405</v>
      </c>
      <c r="I82" s="1">
        <v>-1.5193238872015</v>
      </c>
      <c r="J82" s="1">
        <v>4.6959410035171896</v>
      </c>
      <c r="K82" s="1">
        <v>6.1856286444576902</v>
      </c>
      <c r="L82" s="1">
        <v>2.6532419460330399</v>
      </c>
      <c r="M82" s="1">
        <v>2.232383244327</v>
      </c>
      <c r="N82" s="1">
        <v>3.9300390166358001E-3</v>
      </c>
      <c r="O82">
        <f t="shared" si="0"/>
        <v>2.232383244327</v>
      </c>
    </row>
    <row r="83" spans="1:15" ht="12.75" hidden="1" x14ac:dyDescent="0.2">
      <c r="A83" s="1" t="s">
        <v>26</v>
      </c>
      <c r="B83" s="1" t="s">
        <v>31</v>
      </c>
      <c r="C83" s="1" t="s">
        <v>192</v>
      </c>
      <c r="D83" s="2">
        <v>9.3660814275249301E-7</v>
      </c>
      <c r="E83" s="2">
        <v>7.2995026661247496E-6</v>
      </c>
      <c r="F83" s="1">
        <v>4.1279669762641898E-4</v>
      </c>
      <c r="G83" s="1">
        <v>2.0719147757242702E-3</v>
      </c>
      <c r="H83" s="1">
        <v>-0.60564557679484399</v>
      </c>
      <c r="I83" s="1">
        <v>-1.36253514121742</v>
      </c>
      <c r="J83" s="1">
        <v>6.5661126995335</v>
      </c>
      <c r="K83" s="1">
        <v>8.1443623494879098</v>
      </c>
      <c r="L83" s="1">
        <v>2.6792637994874</v>
      </c>
      <c r="M83" s="1">
        <v>3.0517594496995399</v>
      </c>
      <c r="N83" s="1">
        <v>2.7407495720990999E-4</v>
      </c>
      <c r="O83">
        <f t="shared" si="0"/>
        <v>3.0517594496995399</v>
      </c>
    </row>
    <row r="84" spans="1:15" ht="12.75" hidden="1" x14ac:dyDescent="0.2">
      <c r="A84" s="1" t="s">
        <v>153</v>
      </c>
      <c r="B84" s="1" t="s">
        <v>193</v>
      </c>
      <c r="C84" s="1" t="s">
        <v>194</v>
      </c>
      <c r="D84" s="1">
        <v>0.19644823041845699</v>
      </c>
      <c r="E84" s="1">
        <v>0.27879187760273499</v>
      </c>
      <c r="F84" s="1">
        <v>0.16281927244582001</v>
      </c>
      <c r="G84" s="1">
        <v>0.23558699139661199</v>
      </c>
      <c r="H84" s="1">
        <v>-1.7207306644117999</v>
      </c>
      <c r="I84" s="1">
        <v>-1.00309506543738</v>
      </c>
      <c r="J84" s="1">
        <v>-4.0835386777638796</v>
      </c>
      <c r="K84" s="1">
        <v>-3.3579905544924999</v>
      </c>
      <c r="L84" s="1">
        <v>4.3606822823798304</v>
      </c>
      <c r="M84" s="1">
        <v>-0.68770689385229999</v>
      </c>
      <c r="N84" s="1">
        <v>0.19455314400208201</v>
      </c>
      <c r="O84">
        <f t="shared" si="0"/>
        <v>0.68770689385229999</v>
      </c>
    </row>
    <row r="85" spans="1:15" ht="12.75" hidden="1" x14ac:dyDescent="0.2">
      <c r="A85" s="1" t="s">
        <v>26</v>
      </c>
      <c r="B85" s="1" t="s">
        <v>132</v>
      </c>
      <c r="C85" s="1" t="s">
        <v>195</v>
      </c>
      <c r="D85" s="1">
        <v>0.60955932671100399</v>
      </c>
      <c r="E85" s="1">
        <v>0.69476541211991305</v>
      </c>
      <c r="F85" s="1">
        <v>0.62438886738906096</v>
      </c>
      <c r="G85" s="1">
        <v>0.70826773307114099</v>
      </c>
      <c r="H85" s="1">
        <v>-1.6964570066773299</v>
      </c>
      <c r="I85" s="1">
        <v>-1.4519252520124499</v>
      </c>
      <c r="J85" s="1">
        <v>-2.61959333612793</v>
      </c>
      <c r="K85" s="1">
        <v>-0.93548875395144604</v>
      </c>
      <c r="L85" s="1">
        <v>5.2608824495213602</v>
      </c>
      <c r="M85" s="1">
        <v>-0.13934925988046701</v>
      </c>
      <c r="N85" s="1">
        <v>0.43579774773056201</v>
      </c>
      <c r="O85">
        <f t="shared" si="0"/>
        <v>0.13934925988046701</v>
      </c>
    </row>
    <row r="86" spans="1:15" ht="12.75" hidden="1" x14ac:dyDescent="0.2">
      <c r="A86" s="1" t="s">
        <v>7</v>
      </c>
      <c r="B86" s="1" t="s">
        <v>196</v>
      </c>
      <c r="C86" s="1" t="s">
        <v>197</v>
      </c>
      <c r="D86" s="1">
        <v>5.72926216279478E-2</v>
      </c>
      <c r="E86" s="1">
        <v>0.106132108592028</v>
      </c>
      <c r="F86" s="1">
        <v>8.7764447884416896E-2</v>
      </c>
      <c r="G86" s="1">
        <v>0.14575102779417301</v>
      </c>
      <c r="H86" s="1">
        <v>-0.89391674765376195</v>
      </c>
      <c r="I86" s="1">
        <v>2.3188914212205699E-2</v>
      </c>
      <c r="J86" s="1">
        <v>-3.9973642518758199</v>
      </c>
      <c r="K86" s="1">
        <v>-5.0184666319401998</v>
      </c>
      <c r="L86" s="1">
        <v>6.3172908617401697</v>
      </c>
      <c r="M86" s="1">
        <v>-0.76765349874771804</v>
      </c>
      <c r="N86" s="1">
        <v>0.14786080370275101</v>
      </c>
      <c r="O86">
        <f t="shared" si="0"/>
        <v>0.76765349874771804</v>
      </c>
    </row>
    <row r="87" spans="1:15" ht="12.75" hidden="1" x14ac:dyDescent="0.2">
      <c r="A87" s="1" t="s">
        <v>26</v>
      </c>
      <c r="B87" s="1" t="s">
        <v>199</v>
      </c>
      <c r="C87" s="1" t="s">
        <v>200</v>
      </c>
      <c r="D87" s="1">
        <v>0.104731769742146</v>
      </c>
      <c r="E87" s="1">
        <v>0.18108089956374801</v>
      </c>
      <c r="F87" s="1">
        <v>6.3983488132095007E-2</v>
      </c>
      <c r="G87" s="1">
        <v>0.12915052814253999</v>
      </c>
      <c r="H87" s="1">
        <v>8.3978022492549709</v>
      </c>
      <c r="I87" s="1">
        <v>8.6695736133699093</v>
      </c>
      <c r="J87" s="1">
        <v>4.6632201618483604</v>
      </c>
      <c r="K87" s="1">
        <v>-3.8699060687628002</v>
      </c>
      <c r="L87" s="1">
        <v>1.6072145316087301</v>
      </c>
      <c r="M87" s="1">
        <v>-1.60485164377612</v>
      </c>
      <c r="N87" s="1">
        <v>0.19531311626662301</v>
      </c>
      <c r="O87">
        <f t="shared" si="0"/>
        <v>1.60485164377612</v>
      </c>
    </row>
    <row r="88" spans="1:15" ht="12.75" hidden="1" x14ac:dyDescent="0.2">
      <c r="A88" s="1" t="s">
        <v>26</v>
      </c>
      <c r="B88" s="1" t="s">
        <v>31</v>
      </c>
      <c r="C88" s="1" t="s">
        <v>201</v>
      </c>
      <c r="D88" s="2">
        <v>2.8075849918769602E-6</v>
      </c>
      <c r="E88" s="2">
        <v>2.2606209785860399E-5</v>
      </c>
      <c r="F88" s="1">
        <v>4.1602167182662502E-4</v>
      </c>
      <c r="G88" s="1">
        <v>2.08426991336966E-3</v>
      </c>
      <c r="H88" s="1">
        <v>0.96720391570680597</v>
      </c>
      <c r="I88" s="1">
        <v>-0.12659487268824199</v>
      </c>
      <c r="J88" s="1">
        <v>8.9939989342822706</v>
      </c>
      <c r="K88" s="1">
        <v>9.2964837297235494</v>
      </c>
      <c r="L88" s="1">
        <v>4.4507414962964598</v>
      </c>
      <c r="M88" s="1">
        <v>1.87089471389875</v>
      </c>
      <c r="N88" s="1">
        <v>2.7407495720990999E-4</v>
      </c>
      <c r="O88">
        <f t="shared" si="0"/>
        <v>1.87089471389875</v>
      </c>
    </row>
    <row r="89" spans="1:15" ht="12.75" hidden="1" x14ac:dyDescent="0.2">
      <c r="A89" s="1" t="s">
        <v>26</v>
      </c>
      <c r="B89" s="1" t="s">
        <v>202</v>
      </c>
      <c r="C89" s="1" t="s">
        <v>203</v>
      </c>
      <c r="D89" s="1">
        <v>9.4380050591850798E-2</v>
      </c>
      <c r="E89" s="1">
        <v>0.161452078069349</v>
      </c>
      <c r="F89" s="1">
        <v>0.120672084623323</v>
      </c>
      <c r="G89" s="1">
        <v>0.18529974942879801</v>
      </c>
      <c r="H89" s="1">
        <v>-1.3293151328036601</v>
      </c>
      <c r="I89" s="1">
        <v>-0.65552891346974096</v>
      </c>
      <c r="J89" s="1">
        <v>-4.2563733136674502</v>
      </c>
      <c r="K89" s="1">
        <v>-4.2008073718375796</v>
      </c>
      <c r="L89" s="1">
        <v>4.8213187300151503</v>
      </c>
      <c r="M89" s="1">
        <v>-0.73295793618648497</v>
      </c>
      <c r="N89" s="1">
        <v>0.19844417774106601</v>
      </c>
      <c r="O89">
        <f t="shared" si="0"/>
        <v>0.73295793618648497</v>
      </c>
    </row>
    <row r="90" spans="1:15" ht="12.75" hidden="1" x14ac:dyDescent="0.2">
      <c r="A90" s="1" t="s">
        <v>26</v>
      </c>
      <c r="B90" s="1" t="s">
        <v>121</v>
      </c>
      <c r="C90" s="1" t="s">
        <v>204</v>
      </c>
      <c r="D90" s="1">
        <v>0.50664225439761701</v>
      </c>
      <c r="E90" s="1">
        <v>0.59358274636438402</v>
      </c>
      <c r="F90" s="1">
        <v>0.49749419504643999</v>
      </c>
      <c r="G90" s="1">
        <v>0.58780421996073196</v>
      </c>
      <c r="H90" s="1">
        <v>-1.2403288798610901</v>
      </c>
      <c r="I90" s="1">
        <v>-1.3776987985082501</v>
      </c>
      <c r="J90" s="1">
        <v>1.10222731869144</v>
      </c>
      <c r="K90" s="1">
        <v>1.78905782823975</v>
      </c>
      <c r="L90" s="1">
        <v>4.7783265825468204</v>
      </c>
      <c r="M90" s="1">
        <v>0.31525993261203</v>
      </c>
      <c r="N90" s="1">
        <v>0.35408580434829501</v>
      </c>
      <c r="O90">
        <f t="shared" si="0"/>
        <v>0.31525993261203</v>
      </c>
    </row>
    <row r="91" spans="1:15" ht="12.75" hidden="1" x14ac:dyDescent="0.2">
      <c r="A91" s="1" t="s">
        <v>37</v>
      </c>
      <c r="B91" s="1" t="s">
        <v>59</v>
      </c>
      <c r="C91" s="1" t="s">
        <v>206</v>
      </c>
      <c r="D91" s="1">
        <v>0.186101032443269</v>
      </c>
      <c r="E91" s="1">
        <v>0.26596013943372099</v>
      </c>
      <c r="F91" s="1">
        <v>0.17290699174406601</v>
      </c>
      <c r="G91" s="1">
        <v>0.241305282075366</v>
      </c>
      <c r="H91" s="1">
        <v>-1.7186810085433799</v>
      </c>
      <c r="I91" s="1">
        <v>-1.0212468914802899</v>
      </c>
      <c r="J91" s="1">
        <v>-4.1587675655022203</v>
      </c>
      <c r="K91" s="1">
        <v>-3.4277261649558701</v>
      </c>
      <c r="L91" s="1">
        <v>4.6951033701753397</v>
      </c>
      <c r="M91" s="1">
        <v>-0.66784757217618496</v>
      </c>
      <c r="N91" s="1">
        <v>0.214844287373881</v>
      </c>
      <c r="O91">
        <f t="shared" si="0"/>
        <v>0.66784757217618496</v>
      </c>
    </row>
    <row r="92" spans="1:15" ht="12.75" hidden="1" x14ac:dyDescent="0.2">
      <c r="A92" s="1" t="s">
        <v>37</v>
      </c>
      <c r="B92" s="1" t="s">
        <v>59</v>
      </c>
      <c r="C92" s="1" t="s">
        <v>207</v>
      </c>
      <c r="D92" s="1">
        <v>0.175196727382982</v>
      </c>
      <c r="E92" s="1">
        <v>0.25966396127128799</v>
      </c>
      <c r="F92" s="1">
        <v>0.168308178534572</v>
      </c>
      <c r="G92" s="1">
        <v>0.24176012872358499</v>
      </c>
      <c r="H92" s="1">
        <v>-1.7407096595929299</v>
      </c>
      <c r="I92" s="1">
        <v>-0.99778595033932904</v>
      </c>
      <c r="J92" s="1">
        <v>-4.20523218041712</v>
      </c>
      <c r="K92" s="1">
        <v>-3.6286431277272602</v>
      </c>
      <c r="L92" s="1">
        <v>4.6701783719622298</v>
      </c>
      <c r="M92" s="1">
        <v>-0.70127702251694102</v>
      </c>
      <c r="N92" s="1">
        <v>0.21789935480852601</v>
      </c>
      <c r="O92">
        <f t="shared" si="0"/>
        <v>0.70127702251694102</v>
      </c>
    </row>
    <row r="93" spans="1:15" ht="12.75" hidden="1" x14ac:dyDescent="0.2">
      <c r="A93" s="1" t="s">
        <v>37</v>
      </c>
      <c r="B93" s="1" t="s">
        <v>208</v>
      </c>
      <c r="C93" s="1" t="s">
        <v>209</v>
      </c>
      <c r="D93" s="1">
        <v>0.124469132108118</v>
      </c>
      <c r="E93" s="1">
        <v>0.218875290062506</v>
      </c>
      <c r="F93" s="1">
        <v>0.14786184210526301</v>
      </c>
      <c r="G93" s="1">
        <v>0.24328342775612299</v>
      </c>
      <c r="H93" s="1">
        <v>7.2277520414380296</v>
      </c>
      <c r="I93" s="1">
        <v>7.0976911072675897</v>
      </c>
      <c r="J93" s="1">
        <v>8.0847394334567397</v>
      </c>
      <c r="K93" s="1">
        <v>0.99208469380133402</v>
      </c>
      <c r="L93" s="1">
        <v>1.6060226320212301</v>
      </c>
      <c r="M93" s="1">
        <v>0.70908915509086801</v>
      </c>
      <c r="N93" s="1">
        <v>0.26070078072771002</v>
      </c>
      <c r="O93">
        <f t="shared" si="0"/>
        <v>0.70908915509086801</v>
      </c>
    </row>
    <row r="94" spans="1:15" ht="12.75" hidden="1" x14ac:dyDescent="0.2">
      <c r="A94" s="1" t="s">
        <v>26</v>
      </c>
      <c r="B94" s="1" t="s">
        <v>61</v>
      </c>
      <c r="C94" s="1" t="s">
        <v>210</v>
      </c>
      <c r="D94" s="2">
        <v>3.2196988423834498E-7</v>
      </c>
      <c r="E94" s="2">
        <v>3.24298409975119E-6</v>
      </c>
      <c r="F94" s="1">
        <v>4.1279669762641898E-4</v>
      </c>
      <c r="G94" s="1">
        <v>2.0719147757242702E-3</v>
      </c>
      <c r="H94" s="1">
        <v>0.17193711402841499</v>
      </c>
      <c r="I94" s="1">
        <v>-0.75392599670086802</v>
      </c>
      <c r="J94" s="1">
        <v>8.0094622759845908</v>
      </c>
      <c r="K94" s="1">
        <v>8.8655627172189302</v>
      </c>
      <c r="L94" s="1">
        <v>3.5087580781204899</v>
      </c>
      <c r="M94" s="1">
        <v>2.3201515589928401</v>
      </c>
      <c r="N94" s="1">
        <v>2.7407495720990999E-4</v>
      </c>
      <c r="O94">
        <f t="shared" si="0"/>
        <v>2.3201515589928401</v>
      </c>
    </row>
    <row r="95" spans="1:15" ht="12.75" hidden="1" x14ac:dyDescent="0.2">
      <c r="A95" s="1" t="s">
        <v>26</v>
      </c>
      <c r="B95" s="1" t="s">
        <v>211</v>
      </c>
      <c r="C95" s="1" t="s">
        <v>212</v>
      </c>
      <c r="D95" s="1">
        <v>0.13412393110888399</v>
      </c>
      <c r="E95" s="1">
        <v>0.21485840401152501</v>
      </c>
      <c r="F95" s="1">
        <v>0.17111229360165101</v>
      </c>
      <c r="G95" s="1">
        <v>0.24859791290625299</v>
      </c>
      <c r="H95" s="1">
        <v>-1.7303485054474801</v>
      </c>
      <c r="I95" s="1">
        <v>-0.95250197693635197</v>
      </c>
      <c r="J95" s="1">
        <v>-4.1293107552824102</v>
      </c>
      <c r="K95" s="1">
        <v>-2.9456238767446101</v>
      </c>
      <c r="L95" s="1">
        <v>5.3487528580413404</v>
      </c>
      <c r="M95" s="1">
        <v>-0.55162140997484199</v>
      </c>
      <c r="N95" s="1">
        <v>0.249027660649115</v>
      </c>
      <c r="O95">
        <f t="shared" si="0"/>
        <v>0.55162140997484199</v>
      </c>
    </row>
    <row r="96" spans="1:15" ht="12.75" hidden="1" x14ac:dyDescent="0.2">
      <c r="A96" s="1" t="s">
        <v>37</v>
      </c>
      <c r="B96" s="1" t="s">
        <v>59</v>
      </c>
      <c r="C96" s="1" t="s">
        <v>213</v>
      </c>
      <c r="D96" s="1">
        <v>0.19463703438579699</v>
      </c>
      <c r="E96" s="1">
        <v>0.28007802384115599</v>
      </c>
      <c r="F96" s="1">
        <v>0.18773219814241501</v>
      </c>
      <c r="G96" s="1">
        <v>0.26512131893414398</v>
      </c>
      <c r="H96" s="1">
        <v>-1.9569416746781301</v>
      </c>
      <c r="I96" s="1">
        <v>-1.3052321930191499</v>
      </c>
      <c r="J96" s="1">
        <v>-4.3098752424690696</v>
      </c>
      <c r="K96" s="1">
        <v>-3.0579878439039301</v>
      </c>
      <c r="L96" s="1">
        <v>4.3548761954298003</v>
      </c>
      <c r="M96" s="1">
        <v>-0.54940460666994695</v>
      </c>
      <c r="N96" s="1">
        <v>0.222656759381585</v>
      </c>
      <c r="O96">
        <f t="shared" si="0"/>
        <v>0.54940460666994695</v>
      </c>
    </row>
    <row r="97" spans="1:15" ht="12.75" hidden="1" x14ac:dyDescent="0.2">
      <c r="A97" s="1" t="s">
        <v>26</v>
      </c>
      <c r="B97" s="1" t="s">
        <v>214</v>
      </c>
      <c r="C97" s="1" t="s">
        <v>215</v>
      </c>
      <c r="D97" s="1">
        <v>0.52251786920147503</v>
      </c>
      <c r="E97" s="1">
        <v>0.61042536461798602</v>
      </c>
      <c r="F97" s="1">
        <v>0.556214525283798</v>
      </c>
      <c r="G97" s="1">
        <v>0.643464952376953</v>
      </c>
      <c r="H97" s="1">
        <v>-1.2384668822625899</v>
      </c>
      <c r="I97" s="1">
        <v>-1.3533370013422099</v>
      </c>
      <c r="J97" s="1">
        <v>0.33873589760221401</v>
      </c>
      <c r="K97" s="1">
        <v>1.1616692720009301</v>
      </c>
      <c r="L97" s="1">
        <v>4.8088599265335397</v>
      </c>
      <c r="M97" s="1">
        <v>0.19113183440877299</v>
      </c>
      <c r="N97" s="1">
        <v>0.40625012355222001</v>
      </c>
      <c r="O97">
        <f t="shared" si="0"/>
        <v>0.19113183440877299</v>
      </c>
    </row>
    <row r="98" spans="1:15" ht="12.75" hidden="1" x14ac:dyDescent="0.2">
      <c r="A98" s="1" t="s">
        <v>216</v>
      </c>
      <c r="B98" s="1" t="s">
        <v>217</v>
      </c>
      <c r="C98" s="1" t="s">
        <v>218</v>
      </c>
      <c r="D98" s="2">
        <v>1.01712007532854E-6</v>
      </c>
      <c r="E98" s="2">
        <v>9.8732845116036704E-6</v>
      </c>
      <c r="F98" s="1">
        <v>4.1279669762641898E-4</v>
      </c>
      <c r="G98" s="1">
        <v>2.0719147757242702E-3</v>
      </c>
      <c r="H98" s="1">
        <v>0.36837127020363503</v>
      </c>
      <c r="I98" s="1">
        <v>-0.59073536925703096</v>
      </c>
      <c r="J98" s="1">
        <v>8.4456501722165296</v>
      </c>
      <c r="K98" s="1">
        <v>8.8657901375499097</v>
      </c>
      <c r="L98" s="1">
        <v>3.6667109835048999</v>
      </c>
      <c r="M98" s="1">
        <v>2.2912409622693399</v>
      </c>
      <c r="N98" s="1">
        <v>2.7407495720990999E-4</v>
      </c>
      <c r="O98">
        <f t="shared" si="0"/>
        <v>2.2912409622693399</v>
      </c>
    </row>
    <row r="99" spans="1:15" ht="12.75" hidden="1" x14ac:dyDescent="0.2">
      <c r="A99" s="1" t="s">
        <v>37</v>
      </c>
      <c r="B99" s="1" t="s">
        <v>219</v>
      </c>
      <c r="C99" s="1" t="s">
        <v>220</v>
      </c>
      <c r="D99" s="1">
        <v>0.22923816090242399</v>
      </c>
      <c r="E99" s="1">
        <v>0.32006007671716402</v>
      </c>
      <c r="F99" s="1">
        <v>0.19735874613003099</v>
      </c>
      <c r="G99" s="1">
        <v>0.27598928232657899</v>
      </c>
      <c r="H99" s="1">
        <v>-1.82274128162767</v>
      </c>
      <c r="I99" s="1">
        <v>-1.17213880441459</v>
      </c>
      <c r="J99" s="1">
        <v>-4.1150331142244196</v>
      </c>
      <c r="K99" s="1">
        <v>-2.7975954846947899</v>
      </c>
      <c r="L99" s="1">
        <v>4.5342771364293304</v>
      </c>
      <c r="M99" s="1">
        <v>-0.53151206721422795</v>
      </c>
      <c r="N99" s="1">
        <v>0.25291870039599901</v>
      </c>
      <c r="O99">
        <f t="shared" si="0"/>
        <v>0.53151206721422795</v>
      </c>
    </row>
    <row r="100" spans="1:15" ht="12.75" hidden="1" x14ac:dyDescent="0.2">
      <c r="A100" s="1" t="s">
        <v>26</v>
      </c>
      <c r="B100" s="1" t="s">
        <v>179</v>
      </c>
      <c r="C100" s="1" t="s">
        <v>221</v>
      </c>
      <c r="D100" s="1">
        <v>2.05940267416404E-2</v>
      </c>
      <c r="E100" s="1">
        <v>5.4951612237399701E-2</v>
      </c>
      <c r="F100" s="1">
        <v>5.3224974200206401E-2</v>
      </c>
      <c r="G100" s="1">
        <v>0.11210018815053099</v>
      </c>
      <c r="H100" s="1">
        <v>6.40571894578295</v>
      </c>
      <c r="I100" s="1">
        <v>5.5184946985455898</v>
      </c>
      <c r="J100" s="1">
        <v>9.4340795243217102</v>
      </c>
      <c r="K100" s="1">
        <v>4.6301072193771402</v>
      </c>
      <c r="L100" s="1">
        <v>5.7748688468032698</v>
      </c>
      <c r="M100" s="1">
        <v>0.60773830084505798</v>
      </c>
      <c r="N100" s="1">
        <v>0.19455314400208201</v>
      </c>
      <c r="O100">
        <f t="shared" si="0"/>
        <v>0.60773830084505798</v>
      </c>
    </row>
    <row r="101" spans="1:15" ht="12.75" hidden="1" x14ac:dyDescent="0.2">
      <c r="A101" s="1" t="s">
        <v>10</v>
      </c>
      <c r="B101" s="1" t="s">
        <v>222</v>
      </c>
      <c r="C101" s="1" t="s">
        <v>223</v>
      </c>
      <c r="D101" s="1">
        <v>0.47850333402631701</v>
      </c>
      <c r="E101" s="1">
        <v>0.57385004548218599</v>
      </c>
      <c r="F101" s="1">
        <v>0.44664280185758498</v>
      </c>
      <c r="G101" s="1">
        <v>0.53962374675124603</v>
      </c>
      <c r="H101" s="1">
        <v>-1.7253977713850399</v>
      </c>
      <c r="I101" s="1">
        <v>-1.42662230879394</v>
      </c>
      <c r="J101" s="1">
        <v>-3.1361536951153899</v>
      </c>
      <c r="K101" s="1">
        <v>-1.51081621795663</v>
      </c>
      <c r="L101" s="1">
        <v>4.6528865534946702</v>
      </c>
      <c r="M101" s="1">
        <v>-0.31438178323613503</v>
      </c>
      <c r="N101" s="1">
        <v>0.35546895053595301</v>
      </c>
      <c r="O101">
        <f t="shared" si="0"/>
        <v>0.31438178323613503</v>
      </c>
    </row>
    <row r="102" spans="1:15" ht="12.75" hidden="1" x14ac:dyDescent="0.2">
      <c r="A102" s="1" t="s">
        <v>89</v>
      </c>
      <c r="B102" s="1" t="s">
        <v>224</v>
      </c>
      <c r="C102" s="1" t="s">
        <v>225</v>
      </c>
      <c r="D102" s="2">
        <v>2.1900854932297499E-7</v>
      </c>
      <c r="E102" s="2">
        <v>2.1985689719391598E-6</v>
      </c>
      <c r="F102" s="1">
        <v>4.1279669762641898E-4</v>
      </c>
      <c r="G102" s="1">
        <v>2.0719147757242702E-3</v>
      </c>
      <c r="H102" s="1">
        <v>-0.60631697619386804</v>
      </c>
      <c r="I102" s="1">
        <v>-1.33730466557259</v>
      </c>
      <c r="J102" s="1">
        <v>6.9578010799423602</v>
      </c>
      <c r="K102" s="1">
        <v>8.33596984342506</v>
      </c>
      <c r="L102" s="1">
        <v>2.55025181607596</v>
      </c>
      <c r="M102" s="1">
        <v>3.1076138952633499</v>
      </c>
      <c r="N102" s="1">
        <v>2.7407495720990999E-4</v>
      </c>
      <c r="O102">
        <f t="shared" si="0"/>
        <v>3.1076138952633499</v>
      </c>
    </row>
    <row r="103" spans="1:15" ht="12.75" x14ac:dyDescent="0.2">
      <c r="A103" s="1" t="s">
        <v>7</v>
      </c>
      <c r="B103" s="1" t="s">
        <v>227</v>
      </c>
      <c r="C103" s="1" t="s">
        <v>228</v>
      </c>
      <c r="D103" s="1">
        <v>4.72129392949936E-3</v>
      </c>
      <c r="E103" s="1">
        <v>1.4077572738768E-2</v>
      </c>
      <c r="F103" s="1">
        <v>4.1279669762641898E-4</v>
      </c>
      <c r="G103" s="1">
        <v>2.0719147757242702E-3</v>
      </c>
      <c r="H103" s="1">
        <v>7.0380543733655996</v>
      </c>
      <c r="I103" s="1">
        <v>7.5842538438610898</v>
      </c>
      <c r="J103" s="1">
        <v>-4.1417143302825599</v>
      </c>
      <c r="K103" s="1">
        <v>-11.9633025844686</v>
      </c>
      <c r="L103" s="1">
        <v>3.3049458771447999</v>
      </c>
      <c r="M103" s="1">
        <v>-3.6469141441459101</v>
      </c>
      <c r="N103" s="1">
        <v>2.7407495720990999E-4</v>
      </c>
      <c r="O103">
        <f t="shared" si="0"/>
        <v>3.6469141441459101</v>
      </c>
    </row>
    <row r="104" spans="1:15" ht="12.75" hidden="1" x14ac:dyDescent="0.2">
      <c r="A104" s="1" t="s">
        <v>10</v>
      </c>
      <c r="B104" s="1" t="s">
        <v>229</v>
      </c>
      <c r="C104" s="1" t="s">
        <v>230</v>
      </c>
      <c r="D104" s="1">
        <v>0.53860194792120797</v>
      </c>
      <c r="E104" s="1">
        <v>0.62208935396121501</v>
      </c>
      <c r="F104" s="1">
        <v>0.60723845459236303</v>
      </c>
      <c r="G104" s="1">
        <v>0.68977927463468902</v>
      </c>
      <c r="H104" s="1">
        <v>-1.3499461108936801</v>
      </c>
      <c r="I104" s="1">
        <v>-1.4874007841383099</v>
      </c>
      <c r="J104" s="1">
        <v>0.102366088430347</v>
      </c>
      <c r="K104" s="1">
        <v>0.51773667563007697</v>
      </c>
      <c r="L104" s="1">
        <v>4.8478209825114202</v>
      </c>
      <c r="M104" s="1">
        <v>0.101386952206067</v>
      </c>
      <c r="N104" s="1">
        <v>0.45312506013282999</v>
      </c>
      <c r="O104">
        <f t="shared" si="0"/>
        <v>0.101386952206067</v>
      </c>
    </row>
    <row r="105" spans="1:15" ht="12.75" hidden="1" x14ac:dyDescent="0.2">
      <c r="A105" s="1" t="s">
        <v>26</v>
      </c>
      <c r="B105" s="1" t="s">
        <v>77</v>
      </c>
      <c r="C105" s="1" t="s">
        <v>231</v>
      </c>
      <c r="D105" s="1">
        <v>0.13548545540250401</v>
      </c>
      <c r="E105" s="1">
        <v>0.21207311387029301</v>
      </c>
      <c r="F105" s="1">
        <v>0.175554695562436</v>
      </c>
      <c r="G105" s="1">
        <v>0.24743749207881999</v>
      </c>
      <c r="H105" s="1">
        <v>-1.6399836889305901</v>
      </c>
      <c r="I105" s="1">
        <v>-0.96962238251955102</v>
      </c>
      <c r="J105" s="1">
        <v>-4.0751773657171704</v>
      </c>
      <c r="K105" s="1">
        <v>-3.47010802952583</v>
      </c>
      <c r="L105" s="1">
        <v>5.3834005569876604</v>
      </c>
      <c r="M105" s="1">
        <v>-0.62452016594065596</v>
      </c>
      <c r="N105" s="1">
        <v>0.21093805207594299</v>
      </c>
      <c r="O105">
        <f t="shared" si="0"/>
        <v>0.62452016594065596</v>
      </c>
    </row>
    <row r="106" spans="1:15" ht="12.75" hidden="1" x14ac:dyDescent="0.2">
      <c r="A106" s="1" t="s">
        <v>10</v>
      </c>
      <c r="B106" s="1" t="s">
        <v>229</v>
      </c>
      <c r="C106" s="1" t="s">
        <v>232</v>
      </c>
      <c r="D106" s="1">
        <v>0.56767971748495405</v>
      </c>
      <c r="E106" s="1">
        <v>0.64563303872725497</v>
      </c>
      <c r="F106" s="1">
        <v>0.55470201238390104</v>
      </c>
      <c r="G106" s="1">
        <v>0.63658665119137503</v>
      </c>
      <c r="H106" s="1">
        <v>-1.23059246092144</v>
      </c>
      <c r="I106" s="1">
        <v>-1.3235709797239099</v>
      </c>
      <c r="J106" s="1">
        <v>0.93410982299665701</v>
      </c>
      <c r="K106" s="1">
        <v>1.5676358186996899</v>
      </c>
      <c r="L106" s="1">
        <v>5.0256283582334103</v>
      </c>
      <c r="M106" s="1">
        <v>0.284851589948729</v>
      </c>
      <c r="N106" s="1">
        <v>0.365758937390536</v>
      </c>
      <c r="O106">
        <f t="shared" si="0"/>
        <v>0.284851589948729</v>
      </c>
    </row>
    <row r="107" spans="1:15" ht="12.75" hidden="1" x14ac:dyDescent="0.2">
      <c r="A107" s="1" t="s">
        <v>26</v>
      </c>
      <c r="B107" s="1" t="s">
        <v>233</v>
      </c>
      <c r="C107" s="1" t="s">
        <v>234</v>
      </c>
      <c r="D107" s="2">
        <v>1.8227214398369701E-5</v>
      </c>
      <c r="E107" s="1">
        <v>1.04516094097518E-4</v>
      </c>
      <c r="F107" s="1">
        <v>8.1269349845201205E-4</v>
      </c>
      <c r="G107" s="1">
        <v>3.6277657204783699E-3</v>
      </c>
      <c r="H107" s="1">
        <v>0.35854163745333001</v>
      </c>
      <c r="I107" s="1">
        <v>-0.62443408970521697</v>
      </c>
      <c r="J107" s="1">
        <v>5.5546704805702998</v>
      </c>
      <c r="K107" s="1">
        <v>6.3357922067961603</v>
      </c>
      <c r="L107" s="1">
        <v>3.6769186487697301</v>
      </c>
      <c r="M107" s="1">
        <v>1.61608808231957</v>
      </c>
      <c r="N107" s="1">
        <v>7.8324962489895698E-3</v>
      </c>
      <c r="O107">
        <f t="shared" si="0"/>
        <v>1.61608808231957</v>
      </c>
    </row>
    <row r="108" spans="1:15" ht="12.75" hidden="1" x14ac:dyDescent="0.2">
      <c r="A108" s="1" t="s">
        <v>26</v>
      </c>
      <c r="B108" s="1" t="s">
        <v>128</v>
      </c>
      <c r="C108" s="1" t="s">
        <v>235</v>
      </c>
      <c r="D108" s="1">
        <v>0.49786340992477801</v>
      </c>
      <c r="E108" s="1">
        <v>0.61257465150566204</v>
      </c>
      <c r="F108" s="1">
        <v>0.91830172858617098</v>
      </c>
      <c r="G108" s="1">
        <v>0.94631129160625405</v>
      </c>
      <c r="H108" s="1">
        <v>8.2472916025261895</v>
      </c>
      <c r="I108" s="1">
        <v>8.2397488677436996</v>
      </c>
      <c r="J108" s="1">
        <v>8.4057298399955904</v>
      </c>
      <c r="K108" s="1">
        <v>-0.10970304748743701</v>
      </c>
      <c r="L108" s="1">
        <v>2.5320259896651902</v>
      </c>
      <c r="M108" s="1">
        <v>-1.9004821234908601E-2</v>
      </c>
      <c r="N108" s="1">
        <v>0.49027238581868299</v>
      </c>
      <c r="O108">
        <f t="shared" si="0"/>
        <v>1.9004821234908601E-2</v>
      </c>
    </row>
    <row r="109" spans="1:15" ht="12.75" hidden="1" x14ac:dyDescent="0.2">
      <c r="A109" s="1" t="s">
        <v>10</v>
      </c>
      <c r="B109" s="1" t="s">
        <v>236</v>
      </c>
      <c r="C109" s="1" t="s">
        <v>237</v>
      </c>
      <c r="D109" s="1">
        <v>0.39676262002577001</v>
      </c>
      <c r="E109" s="1">
        <v>0.482645610940582</v>
      </c>
      <c r="F109" s="1">
        <v>0.42071078431372599</v>
      </c>
      <c r="G109" s="1">
        <v>0.53481365051686303</v>
      </c>
      <c r="H109" s="1">
        <v>0.38297124691085599</v>
      </c>
      <c r="I109" s="1">
        <v>-0.166328596151359</v>
      </c>
      <c r="J109" s="1">
        <v>3.1066342848049402</v>
      </c>
      <c r="K109" s="1">
        <v>2.25595054498429</v>
      </c>
      <c r="L109" s="1">
        <v>4.8033797486232297</v>
      </c>
      <c r="M109" s="1">
        <v>0.38692085753474198</v>
      </c>
      <c r="N109" s="1">
        <v>0.34241267211569099</v>
      </c>
      <c r="O109">
        <f t="shared" si="0"/>
        <v>0.38692085753474198</v>
      </c>
    </row>
    <row r="110" spans="1:15" ht="12.75" hidden="1" x14ac:dyDescent="0.2">
      <c r="A110" s="1" t="s">
        <v>26</v>
      </c>
      <c r="B110" s="1" t="s">
        <v>128</v>
      </c>
      <c r="C110" s="1" t="s">
        <v>238</v>
      </c>
      <c r="D110" s="1">
        <v>0.61385281542098602</v>
      </c>
      <c r="E110" s="1">
        <v>0.69358639762595198</v>
      </c>
      <c r="F110" s="1">
        <v>0.65545343137254897</v>
      </c>
      <c r="G110" s="1">
        <v>0.73537244369812305</v>
      </c>
      <c r="H110" s="1">
        <v>-1.37189759356971</v>
      </c>
      <c r="I110" s="1">
        <v>-1.41079811443494</v>
      </c>
      <c r="J110" s="1">
        <v>2.6139093542798999E-2</v>
      </c>
      <c r="K110" s="1">
        <v>0.91565043546284397</v>
      </c>
      <c r="L110" s="1">
        <v>5.1128183108918499</v>
      </c>
      <c r="M110" s="1">
        <v>0.13245789628197199</v>
      </c>
      <c r="N110" s="1">
        <v>0.43359383595562501</v>
      </c>
      <c r="O110">
        <f t="shared" si="0"/>
        <v>0.13245789628197199</v>
      </c>
    </row>
    <row r="111" spans="1:15" ht="12.75" hidden="1" x14ac:dyDescent="0.2">
      <c r="A111" s="1" t="s">
        <v>7</v>
      </c>
      <c r="B111" s="1" t="s">
        <v>49</v>
      </c>
      <c r="C111" s="1" t="s">
        <v>241</v>
      </c>
      <c r="D111" s="1">
        <v>0.22352232875719899</v>
      </c>
      <c r="E111" s="1">
        <v>0.31699135926064997</v>
      </c>
      <c r="F111" s="1">
        <v>0.185398929308566</v>
      </c>
      <c r="G111" s="1">
        <v>0.264896091478597</v>
      </c>
      <c r="H111" s="1">
        <v>-1.80551884178572</v>
      </c>
      <c r="I111" s="1">
        <v>-1.1072192953750399</v>
      </c>
      <c r="J111" s="1">
        <v>-4.1879334310841996</v>
      </c>
      <c r="K111" s="1">
        <v>-2.52943463088502</v>
      </c>
      <c r="L111" s="1">
        <v>4.7851359620741203</v>
      </c>
      <c r="M111" s="1">
        <v>-0.52892623535948302</v>
      </c>
      <c r="N111" s="1">
        <v>0.22568142899200799</v>
      </c>
      <c r="O111">
        <f t="shared" si="0"/>
        <v>0.52892623535948302</v>
      </c>
    </row>
    <row r="112" spans="1:15" ht="12.75" hidden="1" x14ac:dyDescent="0.2">
      <c r="A112" s="1" t="s">
        <v>26</v>
      </c>
      <c r="B112" s="1" t="s">
        <v>35</v>
      </c>
      <c r="C112" s="1" t="s">
        <v>242</v>
      </c>
      <c r="D112" s="1">
        <v>0.66913609827765996</v>
      </c>
      <c r="E112" s="1">
        <v>0.75367403285290102</v>
      </c>
      <c r="F112" s="1">
        <v>0.65590815273477798</v>
      </c>
      <c r="G112" s="1">
        <v>0.75369075368748395</v>
      </c>
      <c r="H112" s="1">
        <v>8.7818782485527507</v>
      </c>
      <c r="I112" s="1">
        <v>8.8982798680317803</v>
      </c>
      <c r="J112" s="1">
        <v>8.0604427275313597</v>
      </c>
      <c r="K112" s="1">
        <v>-0.91822159924438995</v>
      </c>
      <c r="L112" s="1">
        <v>3.65615717330006</v>
      </c>
      <c r="M112" s="1">
        <v>-0.17528253435674701</v>
      </c>
      <c r="N112" s="1">
        <v>0.40625012355222001</v>
      </c>
      <c r="O112">
        <f t="shared" si="0"/>
        <v>0.17528253435674701</v>
      </c>
    </row>
    <row r="113" spans="1:15" ht="12.75" hidden="1" x14ac:dyDescent="0.2">
      <c r="A113" s="1" t="s">
        <v>26</v>
      </c>
      <c r="B113" s="1" t="s">
        <v>63</v>
      </c>
      <c r="C113" s="1" t="s">
        <v>243</v>
      </c>
      <c r="D113" s="2">
        <v>2.1890167662656801E-6</v>
      </c>
      <c r="E113" s="2">
        <v>1.1795576569340501E-5</v>
      </c>
      <c r="F113" s="1">
        <v>4.1279669762641898E-4</v>
      </c>
      <c r="G113" s="1">
        <v>2.0719147757242702E-3</v>
      </c>
      <c r="H113" s="1">
        <v>-0.67844595510463201</v>
      </c>
      <c r="I113" s="1">
        <v>-1.40380385265837</v>
      </c>
      <c r="J113" s="1">
        <v>5.59311297579886</v>
      </c>
      <c r="K113" s="1">
        <v>7.0160574182901199</v>
      </c>
      <c r="L113" s="1">
        <v>2.59019289920374</v>
      </c>
      <c r="M113" s="1">
        <v>2.6930097122346601</v>
      </c>
      <c r="N113" s="1">
        <v>2.7407495720990999E-4</v>
      </c>
      <c r="O113">
        <f t="shared" si="0"/>
        <v>2.6930097122346601</v>
      </c>
    </row>
    <row r="114" spans="1:15" ht="12.75" hidden="1" x14ac:dyDescent="0.2">
      <c r="A114" s="1" t="s">
        <v>7</v>
      </c>
      <c r="B114" s="1" t="s">
        <v>130</v>
      </c>
      <c r="C114" s="1" t="s">
        <v>244</v>
      </c>
      <c r="D114" s="1">
        <v>0.58359346704445403</v>
      </c>
      <c r="E114" s="1">
        <v>0.671168435376717</v>
      </c>
      <c r="F114" s="1">
        <v>0.57046568627451</v>
      </c>
      <c r="G114" s="1">
        <v>0.65801951269946801</v>
      </c>
      <c r="H114" s="1">
        <v>-1.7277800254061799</v>
      </c>
      <c r="I114" s="1">
        <v>-1.5306216991183399</v>
      </c>
      <c r="J114" s="1">
        <v>-2.7827512391364801</v>
      </c>
      <c r="K114" s="1">
        <v>-1.0312345265254499</v>
      </c>
      <c r="L114" s="1">
        <v>4.8551062894027801</v>
      </c>
      <c r="M114" s="1">
        <v>-0.18468314854602499</v>
      </c>
      <c r="N114" s="1">
        <v>0.41634252104054698</v>
      </c>
      <c r="O114">
        <f t="shared" si="0"/>
        <v>0.18468314854602499</v>
      </c>
    </row>
    <row r="115" spans="1:15" ht="12.75" hidden="1" x14ac:dyDescent="0.2">
      <c r="A115" s="1" t="s">
        <v>26</v>
      </c>
      <c r="B115" s="1" t="s">
        <v>61</v>
      </c>
      <c r="C115" s="1" t="s">
        <v>245</v>
      </c>
      <c r="D115" s="1">
        <v>0.16139853579622401</v>
      </c>
      <c r="E115" s="1">
        <v>0.26886264614184702</v>
      </c>
      <c r="F115" s="1">
        <v>0.50090299277605799</v>
      </c>
      <c r="G115" s="1">
        <v>0.61472311659159995</v>
      </c>
      <c r="H115" s="1">
        <v>6.3247341708703102</v>
      </c>
      <c r="I115" s="1">
        <v>6.2667445010559204</v>
      </c>
      <c r="J115" s="1">
        <v>6.85737182820003</v>
      </c>
      <c r="K115" s="1">
        <v>0.63144612882537698</v>
      </c>
      <c r="L115" s="1">
        <v>2.2585385058599798</v>
      </c>
      <c r="M115" s="1">
        <v>0.14251758215009999</v>
      </c>
      <c r="N115" s="1">
        <v>0.375000169541022</v>
      </c>
      <c r="O115">
        <f t="shared" si="0"/>
        <v>0.14251758215009999</v>
      </c>
    </row>
    <row r="116" spans="1:15" ht="12.75" hidden="1" x14ac:dyDescent="0.2">
      <c r="A116" s="1" t="s">
        <v>186</v>
      </c>
      <c r="B116" s="1" t="s">
        <v>246</v>
      </c>
      <c r="C116" s="1" t="s">
        <v>247</v>
      </c>
      <c r="D116" s="1">
        <v>1.21614743726309E-2</v>
      </c>
      <c r="E116" s="1">
        <v>3.4671340692662901E-2</v>
      </c>
      <c r="F116" s="1">
        <v>1.4093137254902E-3</v>
      </c>
      <c r="G116" s="1">
        <v>5.5535752172350796E-3</v>
      </c>
      <c r="H116" s="1">
        <v>-0.57990901379051296</v>
      </c>
      <c r="I116" s="1">
        <v>-1.40922962136381</v>
      </c>
      <c r="J116" s="1">
        <v>7.3428379761603804</v>
      </c>
      <c r="K116" s="1">
        <v>8.9496015704722698</v>
      </c>
      <c r="L116" s="1">
        <v>4.7721699387754999</v>
      </c>
      <c r="M116" s="1">
        <v>1.8342903961198</v>
      </c>
      <c r="N116" s="1">
        <v>1.1732095807894201E-2</v>
      </c>
      <c r="O116">
        <f t="shared" si="0"/>
        <v>1.8342903961198</v>
      </c>
    </row>
    <row r="117" spans="1:15" ht="12.75" hidden="1" x14ac:dyDescent="0.2">
      <c r="A117" s="1" t="s">
        <v>158</v>
      </c>
      <c r="B117" s="1" t="s">
        <v>250</v>
      </c>
      <c r="C117" s="1" t="s">
        <v>251</v>
      </c>
      <c r="D117" s="1">
        <v>0.60329912851513501</v>
      </c>
      <c r="E117" s="1">
        <v>0.68145395483481497</v>
      </c>
      <c r="F117" s="1">
        <v>0.66111164860681104</v>
      </c>
      <c r="G117" s="1">
        <v>0.73678422406725197</v>
      </c>
      <c r="H117" s="1">
        <v>-1.3343230695494099</v>
      </c>
      <c r="I117" s="1">
        <v>-1.43106912674936</v>
      </c>
      <c r="J117" s="1">
        <v>5.0318153109214898E-2</v>
      </c>
      <c r="K117" s="1">
        <v>0.61767201043491804</v>
      </c>
      <c r="L117" s="1">
        <v>4.6782556535998898</v>
      </c>
      <c r="M117" s="1">
        <v>0.14216722493578099</v>
      </c>
      <c r="N117" s="1">
        <v>0.42801565694614002</v>
      </c>
      <c r="O117">
        <f t="shared" si="0"/>
        <v>0.14216722493578099</v>
      </c>
    </row>
    <row r="118" spans="1:15" ht="12.75" hidden="1" x14ac:dyDescent="0.2">
      <c r="A118" s="1" t="s">
        <v>158</v>
      </c>
      <c r="B118" s="1" t="s">
        <v>252</v>
      </c>
      <c r="C118" s="1" t="s">
        <v>253</v>
      </c>
      <c r="D118" s="2">
        <v>5.0222990428383702E-7</v>
      </c>
      <c r="E118" s="2">
        <v>4.4126703598757904E-6</v>
      </c>
      <c r="F118" s="1">
        <v>4.1279669762641898E-4</v>
      </c>
      <c r="G118" s="1">
        <v>2.0719147757242702E-3</v>
      </c>
      <c r="H118" s="1">
        <v>0.23616479547850699</v>
      </c>
      <c r="I118" s="1">
        <v>-0.53942118187306998</v>
      </c>
      <c r="J118" s="1">
        <v>7.2372109165966796</v>
      </c>
      <c r="K118" s="1">
        <v>7.8253000549135496</v>
      </c>
      <c r="L118" s="1">
        <v>3.1044218415420999</v>
      </c>
      <c r="M118" s="1">
        <v>2.5067188360075101</v>
      </c>
      <c r="N118" s="1">
        <v>2.7407495720990999E-4</v>
      </c>
      <c r="O118">
        <f t="shared" si="0"/>
        <v>2.5067188360075101</v>
      </c>
    </row>
    <row r="119" spans="1:15" ht="12.75" hidden="1" x14ac:dyDescent="0.2">
      <c r="A119" s="1" t="s">
        <v>26</v>
      </c>
      <c r="B119" s="1" t="s">
        <v>31</v>
      </c>
      <c r="C119" s="1" t="s">
        <v>254</v>
      </c>
      <c r="D119" s="1">
        <v>6.0323599289781298E-3</v>
      </c>
      <c r="E119" s="1">
        <v>1.9309449379353701E-2</v>
      </c>
      <c r="F119" s="1">
        <v>0.20676599587203301</v>
      </c>
      <c r="G119" s="1">
        <v>0.318757223922565</v>
      </c>
      <c r="H119" s="1">
        <v>9.8322604830390894</v>
      </c>
      <c r="I119" s="1">
        <v>8.3651376400212598</v>
      </c>
      <c r="J119" s="1">
        <v>11.063313735283099</v>
      </c>
      <c r="K119" s="1">
        <v>3.00915025859008</v>
      </c>
      <c r="L119" s="1">
        <v>2.1792714289445101</v>
      </c>
      <c r="M119" s="1">
        <v>0.90053177535492301</v>
      </c>
      <c r="N119" s="1">
        <v>0.26459182128651099</v>
      </c>
      <c r="O119">
        <f t="shared" si="0"/>
        <v>0.90053177535492301</v>
      </c>
    </row>
    <row r="120" spans="1:15" ht="12.75" hidden="1" x14ac:dyDescent="0.2">
      <c r="A120" s="1" t="s">
        <v>26</v>
      </c>
      <c r="B120" s="1" t="s">
        <v>104</v>
      </c>
      <c r="C120" s="1" t="s">
        <v>255</v>
      </c>
      <c r="D120" s="2">
        <v>8.0156493588979405E-5</v>
      </c>
      <c r="E120" s="1">
        <v>4.1559084764358702E-4</v>
      </c>
      <c r="F120" s="1">
        <v>4.1279669762641898E-4</v>
      </c>
      <c r="G120" s="1">
        <v>2.0719147757242702E-3</v>
      </c>
      <c r="H120" s="1">
        <v>-7.4627103699627995E-2</v>
      </c>
      <c r="I120" s="1">
        <v>-0.90790439091722597</v>
      </c>
      <c r="J120" s="1">
        <v>9.5835956616323497</v>
      </c>
      <c r="K120" s="1">
        <v>10.3892141404644</v>
      </c>
      <c r="L120" s="1">
        <v>4.1607510097759901</v>
      </c>
      <c r="M120" s="1">
        <v>2.4475791851479398</v>
      </c>
      <c r="N120" s="1">
        <v>2.7407495720990999E-4</v>
      </c>
      <c r="O120">
        <f t="shared" si="0"/>
        <v>2.4475791851479398</v>
      </c>
    </row>
    <row r="121" spans="1:15" ht="12.75" hidden="1" x14ac:dyDescent="0.2">
      <c r="A121" s="1" t="s">
        <v>10</v>
      </c>
      <c r="B121" s="1" t="s">
        <v>229</v>
      </c>
      <c r="C121" s="1" t="s">
        <v>256</v>
      </c>
      <c r="D121" s="1">
        <v>0.21115591041736501</v>
      </c>
      <c r="E121" s="1">
        <v>0.29681903970900297</v>
      </c>
      <c r="F121" s="1">
        <v>0.175409571723426</v>
      </c>
      <c r="G121" s="1">
        <v>0.25099998244039601</v>
      </c>
      <c r="H121" s="1">
        <v>-1.73528025884005</v>
      </c>
      <c r="I121" s="1">
        <v>-1.06609106930787</v>
      </c>
      <c r="J121" s="1">
        <v>-4.0717963707082196</v>
      </c>
      <c r="K121" s="1">
        <v>-2.88144119837483</v>
      </c>
      <c r="L121" s="1">
        <v>4.1805437344959904</v>
      </c>
      <c r="M121" s="1">
        <v>-0.64327640455513502</v>
      </c>
      <c r="N121" s="1">
        <v>0.22656299604132299</v>
      </c>
      <c r="O121">
        <f t="shared" si="0"/>
        <v>0.64327640455513502</v>
      </c>
    </row>
    <row r="122" spans="1:15" ht="12.75" hidden="1" x14ac:dyDescent="0.2">
      <c r="A122" s="1" t="s">
        <v>10</v>
      </c>
      <c r="B122" s="1" t="s">
        <v>257</v>
      </c>
      <c r="C122" s="1" t="s">
        <v>258</v>
      </c>
      <c r="D122" s="2">
        <v>1.1033919869433199E-5</v>
      </c>
      <c r="E122" s="2">
        <v>6.3093038838870705E-5</v>
      </c>
      <c r="F122" s="1">
        <v>4.1602167182662502E-4</v>
      </c>
      <c r="G122" s="1">
        <v>2.0852658612844298E-3</v>
      </c>
      <c r="H122" s="1">
        <v>-0.51786831947462597</v>
      </c>
      <c r="I122" s="1">
        <v>-1.3019931269806999</v>
      </c>
      <c r="J122" s="1">
        <v>5.0134198100936596</v>
      </c>
      <c r="K122" s="1">
        <v>6.3041565008863003</v>
      </c>
      <c r="L122" s="1">
        <v>2.4811081214624302</v>
      </c>
      <c r="M122" s="1">
        <v>2.3969122749263998</v>
      </c>
      <c r="N122" s="1">
        <v>3.9300390166358001E-3</v>
      </c>
      <c r="O122">
        <f t="shared" si="0"/>
        <v>2.3969122749263998</v>
      </c>
    </row>
    <row r="123" spans="1:15" ht="12.75" hidden="1" x14ac:dyDescent="0.2">
      <c r="A123" s="1" t="s">
        <v>10</v>
      </c>
      <c r="B123" s="1" t="s">
        <v>11</v>
      </c>
      <c r="C123" s="1" t="s">
        <v>12</v>
      </c>
      <c r="D123" s="1">
        <v>0.62216958437543302</v>
      </c>
      <c r="E123" s="1">
        <v>0.70427312098637596</v>
      </c>
      <c r="F123" s="1">
        <v>0.71198722910216705</v>
      </c>
      <c r="G123" s="1">
        <v>0.782980814054972</v>
      </c>
      <c r="H123" s="1">
        <v>-1.0146924658113601</v>
      </c>
      <c r="I123" s="1">
        <v>-1.0895921132089601</v>
      </c>
      <c r="J123" s="1">
        <v>-0.45496419290462897</v>
      </c>
      <c r="K123" s="1">
        <v>5.7311314657479101E-2</v>
      </c>
      <c r="L123" s="1">
        <v>4.6149544807345002</v>
      </c>
      <c r="M123" s="1">
        <v>9.80035984149168E-3</v>
      </c>
      <c r="N123" s="1">
        <v>0.48828126490927098</v>
      </c>
      <c r="O123">
        <f t="shared" si="0"/>
        <v>9.80035984149168E-3</v>
      </c>
    </row>
    <row r="124" spans="1:15" ht="12.75" hidden="1" x14ac:dyDescent="0.2">
      <c r="A124" s="1" t="s">
        <v>89</v>
      </c>
      <c r="B124" s="1" t="s">
        <v>259</v>
      </c>
      <c r="C124" s="1" t="s">
        <v>260</v>
      </c>
      <c r="D124" s="2">
        <v>7.8778734709654699E-7</v>
      </c>
      <c r="E124" s="2">
        <v>6.9358769343295597E-6</v>
      </c>
      <c r="F124" s="1">
        <v>1.94465944272446E-3</v>
      </c>
      <c r="G124" s="1">
        <v>8.0775540505252097E-3</v>
      </c>
      <c r="H124" s="1">
        <v>1.54078500655665</v>
      </c>
      <c r="I124" s="1">
        <v>0.55259480362276603</v>
      </c>
      <c r="J124" s="1">
        <v>9.5311057355903408</v>
      </c>
      <c r="K124" s="1">
        <v>8.8108930442320901</v>
      </c>
      <c r="L124" s="1">
        <v>3.2672103634022598</v>
      </c>
      <c r="M124" s="1">
        <v>2.5684231381840301</v>
      </c>
      <c r="N124" s="1">
        <v>2.7242977760965799E-2</v>
      </c>
      <c r="O124">
        <f t="shared" si="0"/>
        <v>2.5684231381840301</v>
      </c>
    </row>
    <row r="125" spans="1:15" ht="12.75" hidden="1" x14ac:dyDescent="0.2">
      <c r="A125" s="1" t="s">
        <v>186</v>
      </c>
      <c r="B125" s="1" t="s">
        <v>187</v>
      </c>
      <c r="C125" s="1" t="s">
        <v>261</v>
      </c>
      <c r="D125" s="2">
        <v>4.4958254239189402E-7</v>
      </c>
      <c r="E125" s="2">
        <v>4.53555295496074E-6</v>
      </c>
      <c r="F125" s="1">
        <v>4.1279669762641898E-4</v>
      </c>
      <c r="G125" s="1">
        <v>2.0719147757242702E-3</v>
      </c>
      <c r="H125" s="1">
        <v>2.2929315147123299</v>
      </c>
      <c r="I125" s="1">
        <v>1.50682076222733</v>
      </c>
      <c r="J125" s="1">
        <v>13.740625480436901</v>
      </c>
      <c r="K125" s="1">
        <v>12.7324036941783</v>
      </c>
      <c r="L125" s="1">
        <v>2.9811844147184399</v>
      </c>
      <c r="M125" s="1">
        <v>4.23466284074438</v>
      </c>
      <c r="N125" s="1">
        <v>2.7407495720990999E-4</v>
      </c>
      <c r="O125">
        <f t="shared" si="0"/>
        <v>4.23466284074438</v>
      </c>
    </row>
    <row r="126" spans="1:15" ht="12.75" x14ac:dyDescent="0.2">
      <c r="A126" s="1" t="s">
        <v>26</v>
      </c>
      <c r="B126" s="1" t="s">
        <v>262</v>
      </c>
      <c r="C126" s="1" t="s">
        <v>263</v>
      </c>
      <c r="D126" s="1">
        <v>6.8493756792964802E-4</v>
      </c>
      <c r="E126" s="1">
        <v>2.8587266576338899E-3</v>
      </c>
      <c r="F126" s="1">
        <v>4.1279669762641898E-4</v>
      </c>
      <c r="G126" s="1">
        <v>2.0719147757242702E-3</v>
      </c>
      <c r="H126" s="1">
        <v>13.4714690305237</v>
      </c>
      <c r="I126" s="1">
        <v>14.262150006559001</v>
      </c>
      <c r="J126" s="1">
        <v>5.3696865734242598</v>
      </c>
      <c r="K126" s="1">
        <v>-8.2218725163576707</v>
      </c>
      <c r="L126" s="1">
        <v>2.9209512672608802</v>
      </c>
      <c r="M126" s="1">
        <v>-3.0568939398329</v>
      </c>
      <c r="N126" s="1">
        <v>2.7407495720990999E-4</v>
      </c>
      <c r="O126">
        <f t="shared" si="0"/>
        <v>3.0568939398329</v>
      </c>
    </row>
    <row r="127" spans="1:15" ht="12.75" hidden="1" x14ac:dyDescent="0.2">
      <c r="A127" s="1" t="s">
        <v>26</v>
      </c>
      <c r="B127" s="1" t="s">
        <v>35</v>
      </c>
      <c r="C127" s="1" t="s">
        <v>267</v>
      </c>
      <c r="D127" s="1">
        <v>0.25887777126098999</v>
      </c>
      <c r="E127" s="1">
        <v>0.34517497032928701</v>
      </c>
      <c r="F127" s="1">
        <v>0.216176470588235</v>
      </c>
      <c r="G127" s="1">
        <v>0.29467444103414803</v>
      </c>
      <c r="H127" s="1">
        <v>-1.8569930351014601</v>
      </c>
      <c r="I127" s="1">
        <v>-1.26613497160209</v>
      </c>
      <c r="J127" s="1">
        <v>-3.9678598498843698</v>
      </c>
      <c r="K127" s="1">
        <v>-2.9371575475596901</v>
      </c>
      <c r="L127" s="1">
        <v>4.7213806997724896</v>
      </c>
      <c r="M127" s="1">
        <v>-0.58532795456118902</v>
      </c>
      <c r="N127" s="1">
        <v>0.22179039168641801</v>
      </c>
      <c r="O127">
        <f t="shared" si="0"/>
        <v>0.58532795456118902</v>
      </c>
    </row>
    <row r="128" spans="1:15" ht="12.75" hidden="1" x14ac:dyDescent="0.2">
      <c r="A128" s="1" t="s">
        <v>26</v>
      </c>
      <c r="B128" s="1" t="s">
        <v>104</v>
      </c>
      <c r="C128" s="1" t="s">
        <v>268</v>
      </c>
      <c r="D128" s="1">
        <v>0.14520876892568399</v>
      </c>
      <c r="E128" s="1">
        <v>0.22048791365537401</v>
      </c>
      <c r="F128" s="1">
        <v>0.144078947368421</v>
      </c>
      <c r="G128" s="1">
        <v>0.21072642883177201</v>
      </c>
      <c r="H128" s="1">
        <v>-1.69174322811808</v>
      </c>
      <c r="I128" s="1">
        <v>-0.952969449187554</v>
      </c>
      <c r="J128" s="1">
        <v>-4.2986257239533199</v>
      </c>
      <c r="K128" s="1">
        <v>-3.3555386651057399</v>
      </c>
      <c r="L128" s="1">
        <v>4.3890585629574899</v>
      </c>
      <c r="M128" s="1">
        <v>-0.69596553674506201</v>
      </c>
      <c r="N128" s="1">
        <v>0.19531311626662301</v>
      </c>
      <c r="O128">
        <f t="shared" si="0"/>
        <v>0.69596553674506201</v>
      </c>
    </row>
    <row r="129" spans="1:15" ht="12.75" hidden="1" x14ac:dyDescent="0.2">
      <c r="A129" s="1" t="s">
        <v>26</v>
      </c>
      <c r="B129" s="1" t="s">
        <v>45</v>
      </c>
      <c r="C129" s="1" t="s">
        <v>269</v>
      </c>
      <c r="D129" s="1">
        <v>0.176186148414575</v>
      </c>
      <c r="E129" s="1">
        <v>0.26080522309625698</v>
      </c>
      <c r="F129" s="1">
        <v>7.08655830753354E-2</v>
      </c>
      <c r="G129" s="1">
        <v>0.134965545315757</v>
      </c>
      <c r="H129" s="1">
        <v>-0.96109471225038601</v>
      </c>
      <c r="I129" s="1">
        <v>-1.4287990331922999</v>
      </c>
      <c r="J129" s="1">
        <v>3.7914379082938199</v>
      </c>
      <c r="K129" s="1">
        <v>4.5782562135034697</v>
      </c>
      <c r="L129" s="1">
        <v>5.3759626821819797</v>
      </c>
      <c r="M129" s="1">
        <v>0.81550849858690899</v>
      </c>
      <c r="N129" s="1">
        <v>0.171875732824606</v>
      </c>
      <c r="O129">
        <f t="shared" si="0"/>
        <v>0.81550849858690899</v>
      </c>
    </row>
    <row r="130" spans="1:15" ht="12.75" x14ac:dyDescent="0.2">
      <c r="A130" s="1" t="s">
        <v>26</v>
      </c>
      <c r="B130" s="1" t="s">
        <v>132</v>
      </c>
      <c r="C130" s="1" t="s">
        <v>270</v>
      </c>
      <c r="D130" s="2">
        <v>1.29313916080832E-8</v>
      </c>
      <c r="E130" s="2">
        <v>2.4916572896079902E-7</v>
      </c>
      <c r="F130" s="1">
        <v>4.1279669762641898E-4</v>
      </c>
      <c r="G130" s="1">
        <v>2.0719147757242702E-3</v>
      </c>
      <c r="H130" s="1">
        <v>16.248068964814198</v>
      </c>
      <c r="I130" s="1">
        <v>16.459289636803501</v>
      </c>
      <c r="J130" s="1">
        <v>7.6929498324246097</v>
      </c>
      <c r="K130" s="1">
        <v>-8.5583409362109606</v>
      </c>
      <c r="L130" s="1">
        <v>1.1940973169543601</v>
      </c>
      <c r="M130" s="1">
        <v>-6.6609264055534698</v>
      </c>
      <c r="N130" s="1">
        <v>2.7407495720990999E-4</v>
      </c>
      <c r="O130">
        <f t="shared" si="0"/>
        <v>6.6609264055534698</v>
      </c>
    </row>
    <row r="131" spans="1:15" ht="12.75" hidden="1" x14ac:dyDescent="0.2">
      <c r="A131" s="1" t="s">
        <v>26</v>
      </c>
      <c r="B131" s="1" t="s">
        <v>233</v>
      </c>
      <c r="C131" s="1" t="s">
        <v>271</v>
      </c>
      <c r="D131" s="2">
        <v>5.0340267170492099E-5</v>
      </c>
      <c r="E131" s="1">
        <v>2.5754628589185998E-4</v>
      </c>
      <c r="F131" s="1">
        <v>4.2247162022703802E-4</v>
      </c>
      <c r="G131" s="1">
        <v>2.1101012914991101E-3</v>
      </c>
      <c r="H131" s="1">
        <v>-0.61086918352214203</v>
      </c>
      <c r="I131" s="1">
        <v>-1.51469800239589</v>
      </c>
      <c r="J131" s="1">
        <v>4.5094851596005503</v>
      </c>
      <c r="K131" s="1">
        <v>6.0679963737974001</v>
      </c>
      <c r="L131" s="1">
        <v>2.92337911725369</v>
      </c>
      <c r="M131" s="1">
        <v>2.1443400320780199</v>
      </c>
      <c r="N131" s="1">
        <v>2.7407495720990999E-4</v>
      </c>
      <c r="O131">
        <f t="shared" si="0"/>
        <v>2.1443400320780199</v>
      </c>
    </row>
    <row r="132" spans="1:15" ht="12.75" hidden="1" x14ac:dyDescent="0.2">
      <c r="A132" s="1" t="s">
        <v>37</v>
      </c>
      <c r="B132" s="1" t="s">
        <v>272</v>
      </c>
      <c r="C132" s="1" t="s">
        <v>273</v>
      </c>
      <c r="D132" s="1">
        <v>0.64836646241760398</v>
      </c>
      <c r="E132" s="1">
        <v>0.72729086447839797</v>
      </c>
      <c r="F132" s="1">
        <v>0.72824754901960798</v>
      </c>
      <c r="G132" s="1">
        <v>0.79663451728978396</v>
      </c>
      <c r="H132" s="1">
        <v>-1.00397148104328</v>
      </c>
      <c r="I132" s="1">
        <v>-1.1456956963114999</v>
      </c>
      <c r="J132" s="1">
        <v>-0.33883087665202699</v>
      </c>
      <c r="K132" s="1">
        <v>0.125313083074054</v>
      </c>
      <c r="L132" s="1">
        <v>4.3699840031214201</v>
      </c>
      <c r="M132" s="1">
        <v>2.24740786253501E-2</v>
      </c>
      <c r="N132" s="1">
        <v>0.48437501988753001</v>
      </c>
      <c r="O132">
        <f t="shared" si="0"/>
        <v>2.24740786253501E-2</v>
      </c>
    </row>
    <row r="133" spans="1:15" ht="12.75" hidden="1" x14ac:dyDescent="0.2">
      <c r="A133" s="1" t="s">
        <v>26</v>
      </c>
      <c r="B133" s="1" t="s">
        <v>31</v>
      </c>
      <c r="C133" s="1" t="s">
        <v>274</v>
      </c>
      <c r="D133" s="1">
        <v>5.63044542585633E-2</v>
      </c>
      <c r="E133" s="1">
        <v>0.120985745272618</v>
      </c>
      <c r="F133" s="1">
        <v>7.5399896800825601E-3</v>
      </c>
      <c r="G133" s="1">
        <v>2.4450193689006201E-2</v>
      </c>
      <c r="H133" s="1">
        <v>8.2924030935868593</v>
      </c>
      <c r="I133" s="1">
        <v>8.7006101893423402</v>
      </c>
      <c r="J133" s="1">
        <v>1.2793627164827599</v>
      </c>
      <c r="K133" s="1">
        <v>-6.0527049433400499</v>
      </c>
      <c r="L133" s="1">
        <v>7.45234431264055</v>
      </c>
      <c r="M133" s="1">
        <v>-1.1866086138018701</v>
      </c>
      <c r="N133" s="1">
        <v>5.4690237746786698E-2</v>
      </c>
      <c r="O133">
        <f t="shared" si="0"/>
        <v>1.1866086138018701</v>
      </c>
    </row>
    <row r="134" spans="1:15" ht="12.75" hidden="1" x14ac:dyDescent="0.2">
      <c r="A134" s="1" t="s">
        <v>26</v>
      </c>
      <c r="B134" s="1" t="s">
        <v>128</v>
      </c>
      <c r="C134" s="1" t="s">
        <v>275</v>
      </c>
      <c r="D134" s="2">
        <v>5.1516399302010903E-5</v>
      </c>
      <c r="E134" s="1">
        <v>2.8186651685783E-4</v>
      </c>
      <c r="F134" s="1">
        <v>1.53186274509804E-2</v>
      </c>
      <c r="G134" s="1">
        <v>4.2257249661722597E-2</v>
      </c>
      <c r="H134" s="1">
        <v>0.288126438100965</v>
      </c>
      <c r="I134" s="1">
        <v>-0.71877438127134097</v>
      </c>
      <c r="J134" s="1">
        <v>6.09669627356962</v>
      </c>
      <c r="K134" s="1">
        <v>6.7149311816559303</v>
      </c>
      <c r="L134" s="1">
        <v>3.8200808129460899</v>
      </c>
      <c r="M134" s="1">
        <v>1.5091569304922201</v>
      </c>
      <c r="N134" s="1">
        <v>0.112841686743877</v>
      </c>
      <c r="O134">
        <f t="shared" si="0"/>
        <v>1.5091569304922201</v>
      </c>
    </row>
    <row r="135" spans="1:15" ht="12.75" hidden="1" x14ac:dyDescent="0.2">
      <c r="A135" s="1" t="s">
        <v>26</v>
      </c>
      <c r="B135" s="1" t="s">
        <v>27</v>
      </c>
      <c r="C135" s="1" t="s">
        <v>277</v>
      </c>
      <c r="D135" s="2">
        <v>9.9558282362590094E-5</v>
      </c>
      <c r="E135" s="1">
        <v>4.8443165875398198E-4</v>
      </c>
      <c r="F135" s="1">
        <v>4.6762125902992797E-4</v>
      </c>
      <c r="G135" s="1">
        <v>2.2932800939736799E-3</v>
      </c>
      <c r="H135" s="1">
        <v>-0.61256905422022001</v>
      </c>
      <c r="I135" s="1">
        <v>-1.43724711212824</v>
      </c>
      <c r="J135" s="1">
        <v>3.5520680714039501</v>
      </c>
      <c r="K135" s="1">
        <v>5.2898169155366004</v>
      </c>
      <c r="L135" s="1">
        <v>2.7576477029867701</v>
      </c>
      <c r="M135" s="1">
        <v>1.77613592392505</v>
      </c>
      <c r="N135" s="1">
        <v>3.9300390166358001E-3</v>
      </c>
      <c r="O135">
        <f t="shared" si="0"/>
        <v>1.77613592392505</v>
      </c>
    </row>
    <row r="136" spans="1:15" ht="12.75" hidden="1" x14ac:dyDescent="0.2">
      <c r="A136" s="1" t="s">
        <v>26</v>
      </c>
      <c r="B136" s="1" t="s">
        <v>27</v>
      </c>
      <c r="C136" s="1" t="s">
        <v>278</v>
      </c>
      <c r="D136" s="1">
        <v>0.20407083162873599</v>
      </c>
      <c r="E136" s="1">
        <v>0.28628442017834399</v>
      </c>
      <c r="F136" s="1">
        <v>0.191608617131063</v>
      </c>
      <c r="G136" s="1">
        <v>0.26322913255830499</v>
      </c>
      <c r="H136" s="1">
        <v>-1.7794805478126701</v>
      </c>
      <c r="I136" s="1">
        <v>-1.1187152656779999</v>
      </c>
      <c r="J136" s="1">
        <v>-3.9279733560641699</v>
      </c>
      <c r="K136" s="1">
        <v>-2.8763648142732601</v>
      </c>
      <c r="L136" s="1">
        <v>4.38387944082928</v>
      </c>
      <c r="M136" s="1">
        <v>-0.55439361528915998</v>
      </c>
      <c r="N136" s="1">
        <v>0.22656299604132299</v>
      </c>
      <c r="O136">
        <f t="shared" si="0"/>
        <v>0.55439361528915998</v>
      </c>
    </row>
    <row r="137" spans="1:15" ht="12.75" hidden="1" x14ac:dyDescent="0.2">
      <c r="A137" s="1" t="s">
        <v>26</v>
      </c>
      <c r="B137" s="1" t="s">
        <v>31</v>
      </c>
      <c r="C137" s="1" t="s">
        <v>279</v>
      </c>
      <c r="D137" s="2">
        <v>7.14994986737754E-6</v>
      </c>
      <c r="E137" s="2">
        <v>4.4701121879917899E-5</v>
      </c>
      <c r="F137" s="1">
        <v>4.1924664602683198E-4</v>
      </c>
      <c r="G137" s="1">
        <v>2.0996251222233199E-3</v>
      </c>
      <c r="H137" s="1">
        <v>-0.71199378745827802</v>
      </c>
      <c r="I137" s="1">
        <v>-1.45770254875821</v>
      </c>
      <c r="J137" s="1">
        <v>4.1482335103335002</v>
      </c>
      <c r="K137" s="1">
        <v>5.6268166820772603</v>
      </c>
      <c r="L137" s="1">
        <v>2.5924999102721098</v>
      </c>
      <c r="M137" s="1">
        <v>2.1596897984525998</v>
      </c>
      <c r="N137" s="1">
        <v>2.7407495720990999E-4</v>
      </c>
      <c r="O137">
        <f t="shared" si="0"/>
        <v>2.1596897984525998</v>
      </c>
    </row>
    <row r="138" spans="1:15" ht="12.75" hidden="1" x14ac:dyDescent="0.2">
      <c r="A138" s="1" t="s">
        <v>7</v>
      </c>
      <c r="B138" s="1" t="s">
        <v>142</v>
      </c>
      <c r="C138" s="1" t="s">
        <v>280</v>
      </c>
      <c r="D138" s="1">
        <v>0.60991660145495097</v>
      </c>
      <c r="E138" s="1">
        <v>0.69480000527479102</v>
      </c>
      <c r="F138" s="1">
        <v>0.61533313983488103</v>
      </c>
      <c r="G138" s="1">
        <v>0.70677194238257202</v>
      </c>
      <c r="H138" s="1">
        <v>-1.6071543948165199</v>
      </c>
      <c r="I138" s="1">
        <v>-1.4465819298891001</v>
      </c>
      <c r="J138" s="1">
        <v>-2.3848406105340301</v>
      </c>
      <c r="K138" s="1">
        <v>-0.92230701852973196</v>
      </c>
      <c r="L138" s="1">
        <v>5.0159588480044501</v>
      </c>
      <c r="M138" s="1">
        <v>-0.15107136022915399</v>
      </c>
      <c r="N138" s="1">
        <v>0.43359383595562501</v>
      </c>
      <c r="O138">
        <f t="shared" si="0"/>
        <v>0.15107136022915399</v>
      </c>
    </row>
    <row r="139" spans="1:15" ht="12.75" hidden="1" x14ac:dyDescent="0.2">
      <c r="A139" s="1" t="s">
        <v>10</v>
      </c>
      <c r="B139" s="1" t="s">
        <v>118</v>
      </c>
      <c r="C139" s="1" t="s">
        <v>281</v>
      </c>
      <c r="D139" s="1">
        <v>2.4101972250010002E-2</v>
      </c>
      <c r="E139" s="1">
        <v>5.81234010341799E-2</v>
      </c>
      <c r="F139" s="1">
        <v>1.9059597523219798E-2</v>
      </c>
      <c r="G139" s="1">
        <v>4.49638505308936E-2</v>
      </c>
      <c r="H139" s="1">
        <v>-0.56377434913125901</v>
      </c>
      <c r="I139" s="1">
        <v>-1.3237977892329</v>
      </c>
      <c r="J139" s="1">
        <v>1.84131062434939</v>
      </c>
      <c r="K139" s="1">
        <v>3.6737406310448799</v>
      </c>
      <c r="L139" s="1">
        <v>3.4750521831917598</v>
      </c>
      <c r="M139" s="1">
        <v>1.09522629199859</v>
      </c>
      <c r="N139" s="1">
        <v>0.101168698545098</v>
      </c>
      <c r="O139">
        <f t="shared" si="0"/>
        <v>1.09522629199859</v>
      </c>
    </row>
    <row r="140" spans="1:15" ht="12.75" hidden="1" x14ac:dyDescent="0.2">
      <c r="A140" s="1" t="s">
        <v>37</v>
      </c>
      <c r="B140" s="1" t="s">
        <v>116</v>
      </c>
      <c r="C140" s="1" t="s">
        <v>282</v>
      </c>
      <c r="D140" s="1">
        <v>9.9648806774314494E-2</v>
      </c>
      <c r="E140" s="1">
        <v>0.18810458708284999</v>
      </c>
      <c r="F140" s="1">
        <v>0.78866744066047501</v>
      </c>
      <c r="G140" s="1">
        <v>0.85425825119129395</v>
      </c>
      <c r="H140" s="1">
        <v>7.0463364648845701</v>
      </c>
      <c r="I140" s="1">
        <v>7.4652844191131003</v>
      </c>
      <c r="J140" s="1">
        <v>6.8945110795231797</v>
      </c>
      <c r="K140" s="1">
        <v>-0.71156401943428105</v>
      </c>
      <c r="L140" s="1">
        <v>5.7611930559035098</v>
      </c>
      <c r="M140" s="1">
        <v>-0.104027631059394</v>
      </c>
      <c r="N140" s="1">
        <v>0.40625012355222001</v>
      </c>
      <c r="O140">
        <f t="shared" si="0"/>
        <v>0.104027631059394</v>
      </c>
    </row>
    <row r="141" spans="1:15" ht="12.75" hidden="1" x14ac:dyDescent="0.2">
      <c r="A141" s="1" t="s">
        <v>10</v>
      </c>
      <c r="B141" s="1" t="s">
        <v>147</v>
      </c>
      <c r="C141" s="1" t="s">
        <v>283</v>
      </c>
      <c r="D141" s="2">
        <v>4.4427459244958698E-5</v>
      </c>
      <c r="E141" s="1">
        <v>2.4654187964071202E-4</v>
      </c>
      <c r="F141" s="1">
        <v>4.1279669762641898E-4</v>
      </c>
      <c r="G141" s="1">
        <v>2.0719147757242702E-3</v>
      </c>
      <c r="H141" s="1">
        <v>8.2298205049365705E-2</v>
      </c>
      <c r="I141" s="1">
        <v>-0.89793853299343196</v>
      </c>
      <c r="J141" s="1">
        <v>9.4640069414751196</v>
      </c>
      <c r="K141" s="1">
        <v>10.2115742583222</v>
      </c>
      <c r="L141" s="1">
        <v>3.64308844164173</v>
      </c>
      <c r="M141" s="1">
        <v>2.6051109435637798</v>
      </c>
      <c r="N141" s="1">
        <v>2.7407495720990999E-4</v>
      </c>
      <c r="O141">
        <f t="shared" si="0"/>
        <v>2.6051109435637798</v>
      </c>
    </row>
    <row r="142" spans="1:15" ht="12.75" hidden="1" x14ac:dyDescent="0.2">
      <c r="A142" s="1" t="s">
        <v>26</v>
      </c>
      <c r="B142" s="1" t="s">
        <v>284</v>
      </c>
      <c r="C142" s="1" t="s">
        <v>285</v>
      </c>
      <c r="D142" s="1">
        <v>0.22072653791035199</v>
      </c>
      <c r="E142" s="1">
        <v>0.31179762252771398</v>
      </c>
      <c r="F142" s="1">
        <v>0.18316885964912299</v>
      </c>
      <c r="G142" s="1">
        <v>0.259917659905048</v>
      </c>
      <c r="H142" s="1">
        <v>-1.8066482650100399</v>
      </c>
      <c r="I142" s="1">
        <v>-1.2049018627902199</v>
      </c>
      <c r="J142" s="1">
        <v>-4.1207987780385604</v>
      </c>
      <c r="K142" s="1">
        <v>-2.8542164340127298</v>
      </c>
      <c r="L142" s="1">
        <v>4.7820503340949703</v>
      </c>
      <c r="M142" s="1">
        <v>-0.587713052997203</v>
      </c>
      <c r="N142" s="1">
        <v>0.23346350479809999</v>
      </c>
      <c r="O142">
        <f t="shared" si="0"/>
        <v>0.587713052997203</v>
      </c>
    </row>
    <row r="143" spans="1:15" ht="12.75" hidden="1" x14ac:dyDescent="0.2">
      <c r="A143" s="1" t="s">
        <v>26</v>
      </c>
      <c r="B143" s="1" t="s">
        <v>63</v>
      </c>
      <c r="C143" s="1" t="s">
        <v>286</v>
      </c>
      <c r="D143" s="1">
        <v>0.61040963803487003</v>
      </c>
      <c r="E143" s="1">
        <v>0.69769652718206099</v>
      </c>
      <c r="F143" s="1">
        <v>0.53595684984520098</v>
      </c>
      <c r="G143" s="1">
        <v>0.63362369753535697</v>
      </c>
      <c r="H143" s="1">
        <v>-1.5596511612674699</v>
      </c>
      <c r="I143" s="1">
        <v>-1.23031900536848</v>
      </c>
      <c r="J143" s="1">
        <v>-3.4577451490262101</v>
      </c>
      <c r="K143" s="1">
        <v>-1.91390982581702</v>
      </c>
      <c r="L143" s="1">
        <v>5.7417453660934603</v>
      </c>
      <c r="M143" s="1">
        <v>-0.30762370975444298</v>
      </c>
      <c r="N143" s="1">
        <v>0.38671890183757901</v>
      </c>
      <c r="O143">
        <f t="shared" si="0"/>
        <v>0.30762370975444298</v>
      </c>
    </row>
    <row r="144" spans="1:15" ht="12.75" hidden="1" x14ac:dyDescent="0.2">
      <c r="A144" s="1" t="s">
        <v>26</v>
      </c>
      <c r="B144" s="1" t="s">
        <v>179</v>
      </c>
      <c r="C144" s="1" t="s">
        <v>287</v>
      </c>
      <c r="D144" s="1">
        <v>0.44240282867175701</v>
      </c>
      <c r="E144" s="1">
        <v>0.55468068832716</v>
      </c>
      <c r="F144" s="1">
        <v>0.89636222910216701</v>
      </c>
      <c r="G144" s="1">
        <v>0.93103288409601304</v>
      </c>
      <c r="H144" s="1">
        <v>4.24367114156545</v>
      </c>
      <c r="I144" s="1">
        <v>4.6422556272981597</v>
      </c>
      <c r="J144" s="1">
        <v>3.9048871678312498</v>
      </c>
      <c r="K144" s="1">
        <v>-0.25047873818819699</v>
      </c>
      <c r="L144" s="1">
        <v>4.63585940918873</v>
      </c>
      <c r="M144" s="1">
        <v>-2.6286393366213998E-2</v>
      </c>
      <c r="N144" s="1">
        <v>0.48638134015240603</v>
      </c>
      <c r="O144">
        <f t="shared" si="0"/>
        <v>2.6286393366213998E-2</v>
      </c>
    </row>
    <row r="145" spans="1:15" ht="12.75" hidden="1" x14ac:dyDescent="0.2">
      <c r="A145" s="1" t="s">
        <v>26</v>
      </c>
      <c r="B145" s="1" t="s">
        <v>179</v>
      </c>
      <c r="C145" s="1" t="s">
        <v>288</v>
      </c>
      <c r="D145" s="1">
        <v>0.100351765782086</v>
      </c>
      <c r="E145" s="1">
        <v>0.187860830286952</v>
      </c>
      <c r="F145" s="1">
        <v>0.96230166408668705</v>
      </c>
      <c r="G145" s="1">
        <v>0.97451376643921594</v>
      </c>
      <c r="H145" s="1">
        <v>5.9437861758058697</v>
      </c>
      <c r="I145" s="1">
        <v>6.0548448634390999</v>
      </c>
      <c r="J145" s="1">
        <v>5.9007182204221102</v>
      </c>
      <c r="K145" s="1">
        <v>-0.23534186538209001</v>
      </c>
      <c r="L145" s="1">
        <v>5.4850370989002899</v>
      </c>
      <c r="M145" s="1">
        <v>-3.7279986124555901E-2</v>
      </c>
      <c r="N145" s="1">
        <v>0.47470820319835</v>
      </c>
      <c r="O145">
        <f t="shared" si="0"/>
        <v>3.7279986124555901E-2</v>
      </c>
    </row>
    <row r="146" spans="1:15" ht="12.75" hidden="1" x14ac:dyDescent="0.2">
      <c r="A146" s="1" t="s">
        <v>26</v>
      </c>
      <c r="B146" s="1" t="s">
        <v>179</v>
      </c>
      <c r="C146" s="1" t="s">
        <v>289</v>
      </c>
      <c r="D146" s="1">
        <v>1.41230251863655E-2</v>
      </c>
      <c r="E146" s="1">
        <v>3.7178753522651403E-2</v>
      </c>
      <c r="F146" s="1">
        <v>2.3890608875129001E-2</v>
      </c>
      <c r="G146" s="1">
        <v>5.69555404595578E-2</v>
      </c>
      <c r="H146" s="1">
        <v>-0.40722715370392998</v>
      </c>
      <c r="I146" s="1">
        <v>-1.1672196462298099</v>
      </c>
      <c r="J146" s="1">
        <v>2.2069562486952199</v>
      </c>
      <c r="K146" s="1">
        <v>3.4526208028338101</v>
      </c>
      <c r="L146" s="1">
        <v>2.9339655619171401</v>
      </c>
      <c r="M146" s="1">
        <v>0.971960293608643</v>
      </c>
      <c r="N146" s="1">
        <v>0.13229673016274399</v>
      </c>
      <c r="O146">
        <f t="shared" si="0"/>
        <v>0.971960293608643</v>
      </c>
    </row>
    <row r="147" spans="1:15" ht="12.75" hidden="1" x14ac:dyDescent="0.2">
      <c r="A147" s="1" t="s">
        <v>10</v>
      </c>
      <c r="B147" s="1" t="s">
        <v>118</v>
      </c>
      <c r="C147" s="1" t="s">
        <v>290</v>
      </c>
      <c r="D147" s="1">
        <v>1.6798741581881702E-2</v>
      </c>
      <c r="E147" s="1">
        <v>4.0878927338952001E-2</v>
      </c>
      <c r="F147" s="1">
        <v>2.10010319917441E-2</v>
      </c>
      <c r="G147" s="1">
        <v>4.9300205984901299E-2</v>
      </c>
      <c r="H147" s="1">
        <v>1.4668546842441501</v>
      </c>
      <c r="I147" s="1">
        <v>2.7402261643686199</v>
      </c>
      <c r="J147" s="1">
        <v>-4.2298365332871297</v>
      </c>
      <c r="K147" s="1">
        <v>-7.2403376810300104</v>
      </c>
      <c r="L147" s="1">
        <v>5.2711059628198296</v>
      </c>
      <c r="M147" s="1">
        <v>-1.22928005510341</v>
      </c>
      <c r="N147" s="1">
        <v>0.12840571651159099</v>
      </c>
      <c r="O147">
        <f t="shared" si="0"/>
        <v>1.22928005510341</v>
      </c>
    </row>
    <row r="148" spans="1:15" ht="12.75" hidden="1" x14ac:dyDescent="0.2">
      <c r="A148" s="1" t="s">
        <v>186</v>
      </c>
      <c r="B148" s="1" t="s">
        <v>291</v>
      </c>
      <c r="C148" s="1" t="s">
        <v>292</v>
      </c>
      <c r="D148" s="1">
        <v>0.67039789078061396</v>
      </c>
      <c r="E148" s="1">
        <v>0.74796333463208198</v>
      </c>
      <c r="F148" s="1">
        <v>0.60237680598555199</v>
      </c>
      <c r="G148" s="1">
        <v>0.69203882639033598</v>
      </c>
      <c r="H148" s="1">
        <v>-1.6915401796412901</v>
      </c>
      <c r="I148" s="1">
        <v>-1.45577784261292</v>
      </c>
      <c r="J148" s="1">
        <v>-3.1302144384770298</v>
      </c>
      <c r="K148" s="1">
        <v>-1.1733615317474</v>
      </c>
      <c r="L148" s="1">
        <v>5.6980566347366999</v>
      </c>
      <c r="M148" s="1">
        <v>-0.179860410876824</v>
      </c>
      <c r="N148" s="1">
        <v>0.43579774773056201</v>
      </c>
      <c r="O148">
        <f t="shared" si="0"/>
        <v>0.179860410876824</v>
      </c>
    </row>
    <row r="149" spans="1:15" ht="12.75" hidden="1" x14ac:dyDescent="0.2">
      <c r="A149" s="1" t="s">
        <v>7</v>
      </c>
      <c r="B149" s="1" t="s">
        <v>176</v>
      </c>
      <c r="C149" s="1" t="s">
        <v>293</v>
      </c>
      <c r="D149" s="1">
        <v>2.0133450763645599E-2</v>
      </c>
      <c r="E149" s="1">
        <v>4.6876979953801301E-2</v>
      </c>
      <c r="F149" s="1">
        <v>3.4171826625387001E-2</v>
      </c>
      <c r="G149" s="1">
        <v>6.8482245832212907E-2</v>
      </c>
      <c r="H149" s="1">
        <v>0.41238405572958903</v>
      </c>
      <c r="I149" s="1">
        <v>3.17003624049255</v>
      </c>
      <c r="J149" s="1">
        <v>-4.1880581217089299</v>
      </c>
      <c r="K149" s="1">
        <v>-7.60730797622998</v>
      </c>
      <c r="L149" s="1">
        <v>6.0380312167402002</v>
      </c>
      <c r="M149" s="1">
        <v>-1.1542892012561199</v>
      </c>
      <c r="N149" s="1">
        <v>0.121094881691164</v>
      </c>
      <c r="O149">
        <f t="shared" si="0"/>
        <v>1.1542892012561199</v>
      </c>
    </row>
    <row r="150" spans="1:15" ht="12.75" hidden="1" x14ac:dyDescent="0.2">
      <c r="A150" s="1" t="s">
        <v>26</v>
      </c>
      <c r="B150" s="1" t="s">
        <v>132</v>
      </c>
      <c r="C150" s="1" t="s">
        <v>294</v>
      </c>
      <c r="D150" s="1">
        <v>0.158470328823339</v>
      </c>
      <c r="E150" s="1">
        <v>0.23305017265206199</v>
      </c>
      <c r="F150" s="1">
        <v>0.157623839009288</v>
      </c>
      <c r="G150" s="1">
        <v>0.227213672424215</v>
      </c>
      <c r="H150" s="1">
        <v>-1.5153495049244401</v>
      </c>
      <c r="I150" s="1">
        <v>-0.87010828152767805</v>
      </c>
      <c r="J150" s="1">
        <v>-4.0354475579905102</v>
      </c>
      <c r="K150" s="1">
        <v>-3.0938138968106301</v>
      </c>
      <c r="L150" s="1">
        <v>4.8308614515839201</v>
      </c>
      <c r="M150" s="1">
        <v>-0.57073266062821904</v>
      </c>
      <c r="N150" s="1">
        <v>0.23346350479809999</v>
      </c>
      <c r="O150">
        <f t="shared" si="0"/>
        <v>0.57073266062821904</v>
      </c>
    </row>
    <row r="151" spans="1:15" ht="12.75" hidden="1" x14ac:dyDescent="0.2">
      <c r="A151" s="1" t="s">
        <v>26</v>
      </c>
      <c r="B151" s="1" t="s">
        <v>214</v>
      </c>
      <c r="C151" s="1" t="s">
        <v>295</v>
      </c>
      <c r="D151" s="1">
        <v>0.53359013357664797</v>
      </c>
      <c r="E151" s="1">
        <v>0.626320998816283</v>
      </c>
      <c r="F151" s="1">
        <v>0.51302567079463401</v>
      </c>
      <c r="G151" s="1">
        <v>0.60445758050101905</v>
      </c>
      <c r="H151" s="1">
        <v>-1.5480855660825299</v>
      </c>
      <c r="I151" s="1">
        <v>-1.3398458556572199</v>
      </c>
      <c r="J151" s="1">
        <v>-2.9109465256101501</v>
      </c>
      <c r="K151" s="1">
        <v>-1.14797023308962</v>
      </c>
      <c r="L151" s="1">
        <v>4.5223905245344298</v>
      </c>
      <c r="M151" s="1">
        <v>-0.23626650533133101</v>
      </c>
      <c r="N151" s="1">
        <v>0.38910520551844902</v>
      </c>
      <c r="O151">
        <f t="shared" si="0"/>
        <v>0.23626650533133101</v>
      </c>
    </row>
    <row r="152" spans="1:15" ht="12.75" hidden="1" x14ac:dyDescent="0.2">
      <c r="A152" s="1" t="s">
        <v>7</v>
      </c>
      <c r="B152" s="1" t="s">
        <v>296</v>
      </c>
      <c r="C152" s="1" t="s">
        <v>297</v>
      </c>
      <c r="D152" s="1">
        <v>0.67873674884804702</v>
      </c>
      <c r="E152" s="1">
        <v>0.75169796202420303</v>
      </c>
      <c r="F152" s="1">
        <v>0.76944820691434501</v>
      </c>
      <c r="G152" s="1">
        <v>0.83186788382856902</v>
      </c>
      <c r="H152" s="1">
        <v>0.37163554477708199</v>
      </c>
      <c r="I152" s="1">
        <v>0.33351183617635399</v>
      </c>
      <c r="J152" s="1">
        <v>1.4846496691300599</v>
      </c>
      <c r="K152" s="1">
        <v>0.39171336155395797</v>
      </c>
      <c r="L152" s="1">
        <v>5.6452691569860196</v>
      </c>
      <c r="M152" s="1">
        <v>7.0310020613059201E-2</v>
      </c>
      <c r="N152" s="1">
        <v>0.46303506634963998</v>
      </c>
      <c r="O152">
        <f t="shared" si="0"/>
        <v>7.0310020613059201E-2</v>
      </c>
    </row>
    <row r="153" spans="1:15" ht="12.75" x14ac:dyDescent="0.2">
      <c r="A153" s="1" t="s">
        <v>37</v>
      </c>
      <c r="B153" s="1" t="s">
        <v>298</v>
      </c>
      <c r="C153" s="1" t="s">
        <v>299</v>
      </c>
      <c r="D153" s="1">
        <v>3.3144026953744301E-3</v>
      </c>
      <c r="E153" s="1">
        <v>1.05507224822781E-2</v>
      </c>
      <c r="F153" s="1">
        <v>4.1279669762641898E-4</v>
      </c>
      <c r="G153" s="1">
        <v>2.0719147757242702E-3</v>
      </c>
      <c r="H153" s="1">
        <v>7.7386755954414603</v>
      </c>
      <c r="I153" s="1">
        <v>7.9797718938991302</v>
      </c>
      <c r="J153" s="1">
        <v>-3.6583151073523901</v>
      </c>
      <c r="K153" s="1">
        <v>-11.694875904225199</v>
      </c>
      <c r="L153" s="1">
        <v>2.6194147906549898</v>
      </c>
      <c r="M153" s="1">
        <v>-4.8102477544417903</v>
      </c>
      <c r="N153" s="1">
        <v>2.7407495720990999E-4</v>
      </c>
      <c r="O153">
        <f t="shared" si="0"/>
        <v>4.8102477544417903</v>
      </c>
    </row>
    <row r="154" spans="1:15" ht="12.75" hidden="1" x14ac:dyDescent="0.2">
      <c r="A154" s="1" t="s">
        <v>26</v>
      </c>
      <c r="B154" s="1" t="s">
        <v>121</v>
      </c>
      <c r="C154" s="1" t="s">
        <v>300</v>
      </c>
      <c r="D154" s="1">
        <v>0.165214271961133</v>
      </c>
      <c r="E154" s="1">
        <v>0.24586620625585501</v>
      </c>
      <c r="F154" s="1">
        <v>0.103553921568627</v>
      </c>
      <c r="G154" s="1">
        <v>0.17886969848401099</v>
      </c>
      <c r="H154" s="1">
        <v>-0.65711204784507304</v>
      </c>
      <c r="I154" s="1">
        <v>-1.15015412625243</v>
      </c>
      <c r="J154" s="1">
        <v>3.8151803479861699</v>
      </c>
      <c r="K154" s="1">
        <v>4.0932340369597799</v>
      </c>
      <c r="L154" s="1">
        <v>4.6650926476536503</v>
      </c>
      <c r="M154" s="1">
        <v>0.77701949121191305</v>
      </c>
      <c r="N154" s="1">
        <v>0.203125583031286</v>
      </c>
      <c r="O154">
        <f t="shared" si="0"/>
        <v>0.77701949121191305</v>
      </c>
    </row>
    <row r="155" spans="1:15" ht="12.75" hidden="1" x14ac:dyDescent="0.2">
      <c r="A155" s="1" t="s">
        <v>26</v>
      </c>
      <c r="B155" s="1" t="s">
        <v>57</v>
      </c>
      <c r="C155" s="1" t="s">
        <v>301</v>
      </c>
      <c r="D155" s="1">
        <v>0.47363668764170203</v>
      </c>
      <c r="E155" s="1">
        <v>0.57213771032835004</v>
      </c>
      <c r="F155" s="1">
        <v>0.42618517801857603</v>
      </c>
      <c r="G155" s="1">
        <v>0.52139953264778005</v>
      </c>
      <c r="H155" s="1">
        <v>-1.6824043784351801</v>
      </c>
      <c r="I155" s="1">
        <v>-1.4167111899762199</v>
      </c>
      <c r="J155" s="1">
        <v>-2.8251548269064002</v>
      </c>
      <c r="K155" s="1">
        <v>-1.3484802027270699</v>
      </c>
      <c r="L155" s="1">
        <v>4.1630263441477497</v>
      </c>
      <c r="M155" s="1">
        <v>-0.26810502379477402</v>
      </c>
      <c r="N155" s="1">
        <v>0.34630371609668897</v>
      </c>
      <c r="O155">
        <f t="shared" si="0"/>
        <v>0.26810502379477402</v>
      </c>
    </row>
    <row r="156" spans="1:15" ht="12.75" hidden="1" x14ac:dyDescent="0.2">
      <c r="A156" s="1" t="s">
        <v>186</v>
      </c>
      <c r="B156" s="1" t="s">
        <v>302</v>
      </c>
      <c r="C156" s="1" t="s">
        <v>303</v>
      </c>
      <c r="D156" s="1">
        <v>0.610759544914664</v>
      </c>
      <c r="E156" s="1">
        <v>0.69622222132332101</v>
      </c>
      <c r="F156" s="1">
        <v>0.596973361713106</v>
      </c>
      <c r="G156" s="1">
        <v>0.687440050774489</v>
      </c>
      <c r="H156" s="1">
        <v>-1.50725591561835</v>
      </c>
      <c r="I156" s="1">
        <v>-1.24198133618419</v>
      </c>
      <c r="J156" s="1">
        <v>-2.9686985352655602</v>
      </c>
      <c r="K156" s="1">
        <v>-1.25381911883233</v>
      </c>
      <c r="L156" s="1">
        <v>5.30483649820619</v>
      </c>
      <c r="M156" s="1">
        <v>-0.21133616204218</v>
      </c>
      <c r="N156" s="1">
        <v>0.41245147581993702</v>
      </c>
      <c r="O156">
        <f t="shared" si="0"/>
        <v>0.21133616204218</v>
      </c>
    </row>
    <row r="157" spans="1:15" ht="12.75" hidden="1" x14ac:dyDescent="0.2">
      <c r="A157" s="1" t="s">
        <v>26</v>
      </c>
      <c r="B157" s="1" t="s">
        <v>63</v>
      </c>
      <c r="C157" s="1" t="s">
        <v>304</v>
      </c>
      <c r="D157" s="1">
        <v>0.153462491044529</v>
      </c>
      <c r="E157" s="1">
        <v>0.23472734092258499</v>
      </c>
      <c r="F157" s="1">
        <v>7.2194272445820398E-2</v>
      </c>
      <c r="G157" s="1">
        <v>0.133809930018259</v>
      </c>
      <c r="H157" s="1">
        <v>-0.88940434948409397</v>
      </c>
      <c r="I157" s="1">
        <v>-1.3830508177779399</v>
      </c>
      <c r="J157" s="1">
        <v>3.5129206243656599</v>
      </c>
      <c r="K157" s="1">
        <v>4.4936339642821697</v>
      </c>
      <c r="L157" s="1">
        <v>4.6819529559087503</v>
      </c>
      <c r="M157" s="1">
        <v>0.82289938171181598</v>
      </c>
      <c r="N157" s="1">
        <v>0.183594421044392</v>
      </c>
      <c r="O157">
        <f t="shared" si="0"/>
        <v>0.82289938171181598</v>
      </c>
    </row>
    <row r="158" spans="1:15" ht="12.75" hidden="1" x14ac:dyDescent="0.2">
      <c r="A158" s="1" t="s">
        <v>26</v>
      </c>
      <c r="B158" s="1" t="s">
        <v>132</v>
      </c>
      <c r="C158" s="1" t="s">
        <v>305</v>
      </c>
      <c r="D158" s="1">
        <v>0.51843614600404397</v>
      </c>
      <c r="E158" s="1">
        <v>0.60224265174487002</v>
      </c>
      <c r="F158" s="1">
        <v>0.49400961042311697</v>
      </c>
      <c r="G158" s="1">
        <v>0.585374425847348</v>
      </c>
      <c r="H158" s="1">
        <v>-1.2972056527983999</v>
      </c>
      <c r="I158" s="1">
        <v>-1.4568268028575</v>
      </c>
      <c r="J158" s="1">
        <v>1.0495561671554201</v>
      </c>
      <c r="K158" s="1">
        <v>1.9881120034564299</v>
      </c>
      <c r="L158" s="1">
        <v>5.1505890654573303</v>
      </c>
      <c r="M158" s="1">
        <v>0.34019205965715898</v>
      </c>
      <c r="N158" s="1">
        <v>0.33852162823686399</v>
      </c>
      <c r="O158">
        <f t="shared" si="0"/>
        <v>0.34019205965715898</v>
      </c>
    </row>
    <row r="159" spans="1:15" ht="12.75" hidden="1" x14ac:dyDescent="0.2">
      <c r="A159" s="1" t="s">
        <v>26</v>
      </c>
      <c r="B159" s="1" t="s">
        <v>306</v>
      </c>
      <c r="C159" s="1" t="s">
        <v>307</v>
      </c>
      <c r="D159" s="1">
        <v>0.137879119157439</v>
      </c>
      <c r="E159" s="1">
        <v>0.21371122522262301</v>
      </c>
      <c r="F159" s="1">
        <v>5.8442982456140401E-2</v>
      </c>
      <c r="G159" s="1">
        <v>0.114083841866346</v>
      </c>
      <c r="H159" s="1">
        <v>-0.93922109482398997</v>
      </c>
      <c r="I159" s="1">
        <v>-1.4017331537953801</v>
      </c>
      <c r="J159" s="1">
        <v>3.7982614871968399</v>
      </c>
      <c r="K159" s="1">
        <v>4.5998558359001898</v>
      </c>
      <c r="L159" s="1">
        <v>5.1796953782293196</v>
      </c>
      <c r="M159" s="1">
        <v>0.88081372234474298</v>
      </c>
      <c r="N159" s="1">
        <v>0.17120695655166701</v>
      </c>
      <c r="O159">
        <f t="shared" si="0"/>
        <v>0.88081372234474298</v>
      </c>
    </row>
    <row r="160" spans="1:15" ht="12.75" hidden="1" x14ac:dyDescent="0.2">
      <c r="A160" s="1" t="s">
        <v>26</v>
      </c>
      <c r="B160" s="1" t="s">
        <v>31</v>
      </c>
      <c r="C160" s="1" t="s">
        <v>308</v>
      </c>
      <c r="D160" s="1">
        <v>0.12661734991857501</v>
      </c>
      <c r="E160" s="1">
        <v>0.20304596662527599</v>
      </c>
      <c r="F160" s="1">
        <v>0.14568337203302401</v>
      </c>
      <c r="G160" s="1">
        <v>0.21575774097112899</v>
      </c>
      <c r="H160" s="1">
        <v>-1.70962222556749</v>
      </c>
      <c r="I160" s="1">
        <v>-0.93661788089370601</v>
      </c>
      <c r="J160" s="1">
        <v>-4.1916766443441</v>
      </c>
      <c r="K160" s="1">
        <v>-3.3367233324180101</v>
      </c>
      <c r="L160" s="1">
        <v>4.9081552497301697</v>
      </c>
      <c r="M160" s="1">
        <v>-0.58056049400695897</v>
      </c>
      <c r="N160" s="1">
        <v>0.20703181728508799</v>
      </c>
      <c r="O160">
        <f t="shared" si="0"/>
        <v>0.58056049400695897</v>
      </c>
    </row>
    <row r="161" spans="1:15" ht="12.75" hidden="1" x14ac:dyDescent="0.2">
      <c r="A161" s="1" t="s">
        <v>7</v>
      </c>
      <c r="B161" s="1" t="s">
        <v>309</v>
      </c>
      <c r="C161" s="1" t="s">
        <v>310</v>
      </c>
      <c r="D161" s="1">
        <v>0.56205035664104397</v>
      </c>
      <c r="E161" s="1">
        <v>0.65222474103943895</v>
      </c>
      <c r="F161" s="1">
        <v>0.55756095201238398</v>
      </c>
      <c r="G161" s="1">
        <v>0.64940880188542205</v>
      </c>
      <c r="H161" s="1">
        <v>-1.5505192711129101</v>
      </c>
      <c r="I161" s="1">
        <v>-1.3344502220218299</v>
      </c>
      <c r="J161" s="1">
        <v>-2.6510272686073502</v>
      </c>
      <c r="K161" s="1">
        <v>-0.99082330164499099</v>
      </c>
      <c r="L161" s="1">
        <v>4.6599899894983396</v>
      </c>
      <c r="M161" s="1">
        <v>-0.16912820408580301</v>
      </c>
      <c r="N161" s="1">
        <v>0.42578134649972998</v>
      </c>
      <c r="O161">
        <f t="shared" si="0"/>
        <v>0.16912820408580301</v>
      </c>
    </row>
    <row r="162" spans="1:15" ht="12.75" hidden="1" x14ac:dyDescent="0.2">
      <c r="A162" s="1" t="s">
        <v>37</v>
      </c>
      <c r="B162" s="1" t="s">
        <v>311</v>
      </c>
      <c r="C162" s="1" t="s">
        <v>312</v>
      </c>
      <c r="D162" s="1">
        <v>0.58591342869760799</v>
      </c>
      <c r="E162" s="1">
        <v>0.66770313652677105</v>
      </c>
      <c r="F162" s="1">
        <v>0.64858584881321002</v>
      </c>
      <c r="G162" s="1">
        <v>0.72614066798500698</v>
      </c>
      <c r="H162" s="1">
        <v>-1.2495385138809101</v>
      </c>
      <c r="I162" s="1">
        <v>-1.3580776451359799</v>
      </c>
      <c r="J162" s="1">
        <v>-0.73336186994012498</v>
      </c>
      <c r="K162" s="1">
        <v>-4.5025166454896799E-2</v>
      </c>
      <c r="L162" s="1">
        <v>4.1128814697535701</v>
      </c>
      <c r="M162" s="1">
        <v>-1.3265305300547601E-2</v>
      </c>
      <c r="N162" s="1">
        <v>0.49027238581868299</v>
      </c>
      <c r="O162">
        <f t="shared" si="0"/>
        <v>1.3265305300547601E-2</v>
      </c>
    </row>
    <row r="163" spans="1:15" ht="12.75" hidden="1" x14ac:dyDescent="0.2">
      <c r="A163" s="1" t="s">
        <v>7</v>
      </c>
      <c r="B163" s="1" t="s">
        <v>313</v>
      </c>
      <c r="C163" s="1" t="s">
        <v>314</v>
      </c>
      <c r="D163" s="1">
        <v>9.5197222742440205E-4</v>
      </c>
      <c r="E163" s="1">
        <v>3.5348998665715799E-3</v>
      </c>
      <c r="F163" s="1">
        <v>6.5208978328173397E-3</v>
      </c>
      <c r="G163" s="1">
        <v>2.1023541046743598E-2</v>
      </c>
      <c r="H163" s="1">
        <v>-0.28501106977059698</v>
      </c>
      <c r="I163" s="1">
        <v>-1.14268954870299</v>
      </c>
      <c r="J163" s="1">
        <v>3.51909027100195</v>
      </c>
      <c r="K163" s="1">
        <v>4.5160632165252999</v>
      </c>
      <c r="L163" s="1">
        <v>3.1711511006067199</v>
      </c>
      <c r="M163" s="1">
        <v>1.26254073216131</v>
      </c>
      <c r="N163" s="1">
        <v>7.7822867057761799E-2</v>
      </c>
      <c r="O163">
        <f t="shared" si="0"/>
        <v>1.26254073216131</v>
      </c>
    </row>
    <row r="164" spans="1:15" ht="12.75" hidden="1" x14ac:dyDescent="0.2">
      <c r="A164" s="1" t="s">
        <v>7</v>
      </c>
      <c r="B164" s="1" t="s">
        <v>130</v>
      </c>
      <c r="C164" s="1" t="s">
        <v>315</v>
      </c>
      <c r="D164" s="1">
        <v>0.55739536758920305</v>
      </c>
      <c r="E164" s="1">
        <v>0.65132461879125103</v>
      </c>
      <c r="F164" s="1">
        <v>0.57499193756449996</v>
      </c>
      <c r="G164" s="1">
        <v>0.66658577122208496</v>
      </c>
      <c r="H164" s="1">
        <v>-1.58162680327365</v>
      </c>
      <c r="I164" s="1">
        <v>-1.3580997873362901</v>
      </c>
      <c r="J164" s="1">
        <v>-2.6012433815569298</v>
      </c>
      <c r="K164" s="1">
        <v>-0.92973373550438299</v>
      </c>
      <c r="L164" s="1">
        <v>4.7130711153946603</v>
      </c>
      <c r="M164" s="1">
        <v>-0.17745388560957701</v>
      </c>
      <c r="N164" s="1">
        <v>0.41796885719278298</v>
      </c>
      <c r="O164">
        <f t="shared" si="0"/>
        <v>0.17745388560957701</v>
      </c>
    </row>
    <row r="165" spans="1:15" ht="12.75" hidden="1" x14ac:dyDescent="0.2">
      <c r="A165" s="1" t="s">
        <v>26</v>
      </c>
      <c r="B165" s="1" t="s">
        <v>31</v>
      </c>
      <c r="C165" s="1" t="s">
        <v>316</v>
      </c>
      <c r="D165" s="1">
        <v>0.203912932208688</v>
      </c>
      <c r="E165" s="1">
        <v>0.29259112127122999</v>
      </c>
      <c r="F165" s="1">
        <v>0.185342492260062</v>
      </c>
      <c r="G165" s="1">
        <v>0.26413378121388797</v>
      </c>
      <c r="H165" s="1">
        <v>-1.82211837141615</v>
      </c>
      <c r="I165" s="1">
        <v>-1.19811112991914</v>
      </c>
      <c r="J165" s="1">
        <v>-4.0038050708059201</v>
      </c>
      <c r="K165" s="1">
        <v>-3.0237142156741701</v>
      </c>
      <c r="L165" s="1">
        <v>4.3750741564070497</v>
      </c>
      <c r="M165" s="1">
        <v>-0.61895905048454603</v>
      </c>
      <c r="N165" s="1">
        <v>0.241245582064535</v>
      </c>
      <c r="O165">
        <f t="shared" si="0"/>
        <v>0.61895905048454603</v>
      </c>
    </row>
    <row r="166" spans="1:15" ht="12.75" hidden="1" x14ac:dyDescent="0.2">
      <c r="A166" s="1" t="s">
        <v>7</v>
      </c>
      <c r="B166" s="1" t="s">
        <v>55</v>
      </c>
      <c r="C166" s="1" t="s">
        <v>317</v>
      </c>
      <c r="D166" s="1">
        <v>5.6873913228478401E-2</v>
      </c>
      <c r="E166" s="1">
        <v>0.10835895871628699</v>
      </c>
      <c r="F166" s="1">
        <v>8.3991228070175394E-2</v>
      </c>
      <c r="G166" s="1">
        <v>0.14161811952291301</v>
      </c>
      <c r="H166" s="1">
        <v>-0.87268840182063201</v>
      </c>
      <c r="I166" s="1">
        <v>6.8468934799160094E-2</v>
      </c>
      <c r="J166" s="1">
        <v>-4.1787825304523398</v>
      </c>
      <c r="K166" s="1">
        <v>-4.9779624077509297</v>
      </c>
      <c r="L166" s="1">
        <v>5.8453732810608301</v>
      </c>
      <c r="M166" s="1">
        <v>-0.76894697416353897</v>
      </c>
      <c r="N166" s="1">
        <v>0.15953387484280501</v>
      </c>
      <c r="O166">
        <f t="shared" si="0"/>
        <v>0.76894697416353897</v>
      </c>
    </row>
    <row r="167" spans="1:15" ht="12.75" hidden="1" x14ac:dyDescent="0.2">
      <c r="A167" s="1" t="s">
        <v>7</v>
      </c>
      <c r="B167" s="1" t="s">
        <v>318</v>
      </c>
      <c r="C167" s="1" t="s">
        <v>319</v>
      </c>
      <c r="D167" s="1">
        <v>0.19187670143919799</v>
      </c>
      <c r="E167" s="1">
        <v>0.274067412157256</v>
      </c>
      <c r="F167" s="1">
        <v>0.172452270381837</v>
      </c>
      <c r="G167" s="1">
        <v>0.24792273621642799</v>
      </c>
      <c r="H167" s="1">
        <v>-1.75875846778936</v>
      </c>
      <c r="I167" s="1">
        <v>-1.15065202487698</v>
      </c>
      <c r="J167" s="1">
        <v>-4.0730943939445998</v>
      </c>
      <c r="K167" s="1">
        <v>-3.18385377282591</v>
      </c>
      <c r="L167" s="1">
        <v>4.6754290034067703</v>
      </c>
      <c r="M167" s="1">
        <v>-0.68633812335868705</v>
      </c>
      <c r="N167" s="1">
        <v>0.19455314400208201</v>
      </c>
      <c r="O167">
        <f t="shared" si="0"/>
        <v>0.68633812335868705</v>
      </c>
    </row>
    <row r="168" spans="1:15" ht="12.75" hidden="1" x14ac:dyDescent="0.2">
      <c r="A168" s="1" t="s">
        <v>26</v>
      </c>
      <c r="B168" s="1" t="s">
        <v>51</v>
      </c>
      <c r="C168" s="1" t="s">
        <v>320</v>
      </c>
      <c r="D168" s="1">
        <v>2.0379944757154898E-2</v>
      </c>
      <c r="E168" s="1">
        <v>4.4870484561490502E-2</v>
      </c>
      <c r="F168" s="1">
        <v>2.40873323013416E-2</v>
      </c>
      <c r="G168" s="1">
        <v>5.23827605898139E-2</v>
      </c>
      <c r="H168" s="1">
        <v>1.22452238262665</v>
      </c>
      <c r="I168" s="1">
        <v>3.61298921260151</v>
      </c>
      <c r="J168" s="1">
        <v>-4.0828166303966604</v>
      </c>
      <c r="K168" s="1">
        <v>-7.8425355680940099</v>
      </c>
      <c r="L168" s="1">
        <v>5.7653342027344703</v>
      </c>
      <c r="M168" s="1">
        <v>-1.2159618158497001</v>
      </c>
      <c r="N168" s="1">
        <v>0.105059690637337</v>
      </c>
      <c r="O168">
        <f t="shared" si="0"/>
        <v>1.2159618158497001</v>
      </c>
    </row>
    <row r="169" spans="1:15" ht="12.75" hidden="1" x14ac:dyDescent="0.2">
      <c r="A169" s="1" t="s">
        <v>26</v>
      </c>
      <c r="B169" s="1" t="s">
        <v>121</v>
      </c>
      <c r="C169" s="1" t="s">
        <v>321</v>
      </c>
      <c r="D169" s="1">
        <v>1.5265152895376801E-3</v>
      </c>
      <c r="E169" s="1">
        <v>5.6043674509215699E-3</v>
      </c>
      <c r="F169" s="1">
        <v>6.0210268317853503E-3</v>
      </c>
      <c r="G169" s="1">
        <v>2.0531681375317801E-2</v>
      </c>
      <c r="H169" s="1">
        <v>-0.26378276052706801</v>
      </c>
      <c r="I169" s="1">
        <v>-1.13927818594237</v>
      </c>
      <c r="J169" s="1">
        <v>3.6354595646635399</v>
      </c>
      <c r="K169" s="1">
        <v>5.0733527131798297</v>
      </c>
      <c r="L169" s="1">
        <v>3.16942902918283</v>
      </c>
      <c r="M169" s="1">
        <v>1.39886375690003</v>
      </c>
      <c r="N169" s="1">
        <v>9.3386728770459906E-2</v>
      </c>
      <c r="O169">
        <f t="shared" si="0"/>
        <v>1.39886375690003</v>
      </c>
    </row>
  </sheetData>
  <autoFilter ref="A1:Z169">
    <filterColumn colId="4">
      <customFilters>
        <customFilter operator="lessThan" val="0.05"/>
      </customFilters>
    </filterColumn>
    <filterColumn colId="12">
      <customFilters>
        <customFilter operator="lessThan" val="-1.5"/>
      </custom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179"/>
  <sheetViews>
    <sheetView topLeftCell="A180"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23</v>
      </c>
      <c r="J1" s="1" t="s">
        <v>18</v>
      </c>
      <c r="K1" s="1" t="s">
        <v>20</v>
      </c>
      <c r="L1" s="1" t="s">
        <v>21</v>
      </c>
      <c r="M1" s="1" t="s">
        <v>22</v>
      </c>
      <c r="N1" s="1" t="s">
        <v>24</v>
      </c>
      <c r="O1" s="1" t="s">
        <v>25</v>
      </c>
    </row>
    <row r="2" spans="1:15" ht="12.75" hidden="1" x14ac:dyDescent="0.2">
      <c r="A2" s="1" t="s">
        <v>26</v>
      </c>
      <c r="B2" s="1" t="s">
        <v>27</v>
      </c>
      <c r="C2" s="1" t="s">
        <v>28</v>
      </c>
      <c r="D2" s="1">
        <v>0.39939929438233102</v>
      </c>
      <c r="E2" s="1">
        <v>0.49609254600519398</v>
      </c>
      <c r="F2" s="1">
        <v>0.33574827177074301</v>
      </c>
      <c r="G2" s="1">
        <v>0.42078567657712102</v>
      </c>
      <c r="H2" s="1">
        <v>-1.9837571824864599</v>
      </c>
      <c r="I2" s="1">
        <v>-3.4134745096884598</v>
      </c>
      <c r="J2" s="1">
        <v>-1.3093468767774701</v>
      </c>
      <c r="K2" s="1">
        <v>1.9160659668217099</v>
      </c>
      <c r="L2" s="1">
        <v>4.9461504578792699</v>
      </c>
      <c r="M2" s="1">
        <v>0.34253687073504002</v>
      </c>
      <c r="N2" s="1">
        <v>0.35156255174770101</v>
      </c>
      <c r="O2" s="1">
        <f t="shared" ref="O2:O179" si="0">ABS(M2)</f>
        <v>0.34253687073504002</v>
      </c>
    </row>
    <row r="3" spans="1:15" ht="12.75" hidden="1" x14ac:dyDescent="0.2">
      <c r="A3" s="1" t="s">
        <v>26</v>
      </c>
      <c r="B3" s="1" t="s">
        <v>29</v>
      </c>
      <c r="C3" s="1" t="s">
        <v>30</v>
      </c>
      <c r="D3" s="1">
        <v>0.35582541428614001</v>
      </c>
      <c r="E3" s="1">
        <v>0.45975908376952701</v>
      </c>
      <c r="F3" s="1">
        <v>0.36649679678056601</v>
      </c>
      <c r="G3" s="1">
        <v>0.45994776032016599</v>
      </c>
      <c r="H3" s="1">
        <v>-0.77905832134434905</v>
      </c>
      <c r="I3" s="1">
        <v>-2.1881810109355002</v>
      </c>
      <c r="J3" s="1">
        <v>-0.21219770863786999</v>
      </c>
      <c r="K3" s="1">
        <v>1.97088597921998</v>
      </c>
      <c r="L3" s="1">
        <v>6.55467650680328</v>
      </c>
      <c r="M3" s="1">
        <v>0.30298391832522198</v>
      </c>
      <c r="N3" s="1">
        <v>0.356725195625685</v>
      </c>
      <c r="O3" s="1">
        <f t="shared" si="0"/>
        <v>0.30298391832522198</v>
      </c>
    </row>
    <row r="4" spans="1:15" ht="12.75" hidden="1" x14ac:dyDescent="0.2">
      <c r="A4" s="1" t="s">
        <v>26</v>
      </c>
      <c r="B4" s="1" t="s">
        <v>27</v>
      </c>
      <c r="C4" s="1" t="s">
        <v>40</v>
      </c>
      <c r="D4" s="1">
        <v>0.59072632675303105</v>
      </c>
      <c r="E4" s="1">
        <v>0.67547049380032098</v>
      </c>
      <c r="F4" s="1">
        <v>0.62774516899714605</v>
      </c>
      <c r="G4" s="1">
        <v>0.70553463340797096</v>
      </c>
      <c r="H4" s="1">
        <v>-1.61811681256733</v>
      </c>
      <c r="I4" s="1">
        <v>-2.1508040998162801</v>
      </c>
      <c r="J4" s="1">
        <v>-1.3805592392966</v>
      </c>
      <c r="K4" s="1">
        <v>8.8169337679870494E-2</v>
      </c>
      <c r="L4" s="1">
        <v>4.9124298042610999</v>
      </c>
      <c r="M4" s="1">
        <v>1.6945582040276699E-2</v>
      </c>
      <c r="N4" s="1">
        <v>0.49317739007503197</v>
      </c>
      <c r="O4" s="1">
        <f t="shared" si="0"/>
        <v>1.6945582040276699E-2</v>
      </c>
    </row>
    <row r="5" spans="1:15" ht="12.75" x14ac:dyDescent="0.2">
      <c r="A5" s="1" t="s">
        <v>26</v>
      </c>
      <c r="B5" s="1" t="s">
        <v>31</v>
      </c>
      <c r="C5" s="1" t="s">
        <v>32</v>
      </c>
      <c r="D5" s="2">
        <v>5.1434206773250998E-6</v>
      </c>
      <c r="E5" s="2">
        <v>4.9407306465196397E-5</v>
      </c>
      <c r="F5" s="1">
        <v>1.09219976042563E-4</v>
      </c>
      <c r="G5" s="1">
        <v>7.1716527182973295E-4</v>
      </c>
      <c r="H5" s="1">
        <v>10.3410319278341</v>
      </c>
      <c r="I5" s="1">
        <v>6.8972731833042404</v>
      </c>
      <c r="J5" s="1">
        <v>11.952652360123</v>
      </c>
      <c r="K5" s="1">
        <v>4.7579390269044497</v>
      </c>
      <c r="L5" s="1">
        <v>2.80133050846079</v>
      </c>
      <c r="M5" s="1">
        <v>1.5472183172023</v>
      </c>
      <c r="N5" s="1">
        <v>5.2632289180096901E-2</v>
      </c>
      <c r="O5" s="1">
        <f t="shared" si="0"/>
        <v>1.5472183172023</v>
      </c>
    </row>
    <row r="6" spans="1:15" ht="12.75" hidden="1" x14ac:dyDescent="0.2">
      <c r="A6" s="1" t="s">
        <v>26</v>
      </c>
      <c r="B6" s="1" t="s">
        <v>35</v>
      </c>
      <c r="C6" s="1" t="s">
        <v>36</v>
      </c>
      <c r="D6" s="1">
        <v>0.59951345659319799</v>
      </c>
      <c r="E6" s="1">
        <v>0.700539377795802</v>
      </c>
      <c r="F6" s="1">
        <v>0.93514021329528996</v>
      </c>
      <c r="G6" s="1">
        <v>0.956461341890261</v>
      </c>
      <c r="H6" s="1">
        <v>6.2821755306754001</v>
      </c>
      <c r="I6" s="1">
        <v>6.23079133291857</v>
      </c>
      <c r="J6" s="1">
        <v>6.4591243899600403</v>
      </c>
      <c r="K6" s="1">
        <v>-0.19388442886395099</v>
      </c>
      <c r="L6" s="1">
        <v>3.0595866148375399</v>
      </c>
      <c r="M6" s="1">
        <v>-4.4353335806317597E-2</v>
      </c>
      <c r="N6" s="1">
        <v>0.48343080447272602</v>
      </c>
      <c r="O6" s="1">
        <f t="shared" si="0"/>
        <v>4.4353335806317597E-2</v>
      </c>
    </row>
    <row r="7" spans="1:15" ht="12.75" hidden="1" x14ac:dyDescent="0.2">
      <c r="A7" s="1" t="s">
        <v>37</v>
      </c>
      <c r="B7" s="1" t="s">
        <v>38</v>
      </c>
      <c r="C7" s="1" t="s">
        <v>39</v>
      </c>
      <c r="D7" s="1">
        <v>0.14422389377108399</v>
      </c>
      <c r="E7" s="1">
        <v>0.21533691300253999</v>
      </c>
      <c r="F7" s="1">
        <v>0.13514895981622699</v>
      </c>
      <c r="G7" s="1">
        <v>0.191960834359056</v>
      </c>
      <c r="H7" s="1">
        <v>-1.98294244107753</v>
      </c>
      <c r="I7" s="1">
        <v>-3.9053536824681601</v>
      </c>
      <c r="J7" s="1">
        <v>-1.0329912757247799</v>
      </c>
      <c r="K7" s="1">
        <v>2.7881830519836002</v>
      </c>
      <c r="L7" s="1">
        <v>4.5191224186661803</v>
      </c>
      <c r="M7" s="1">
        <v>0.56625693358453499</v>
      </c>
      <c r="N7" s="1">
        <v>0.23976619489039</v>
      </c>
      <c r="O7" s="1">
        <f t="shared" si="0"/>
        <v>0.56625693358453499</v>
      </c>
    </row>
    <row r="8" spans="1:15" ht="12.75" hidden="1" x14ac:dyDescent="0.2">
      <c r="A8" s="1" t="s">
        <v>7</v>
      </c>
      <c r="B8" s="1" t="s">
        <v>41</v>
      </c>
      <c r="C8" s="1" t="s">
        <v>42</v>
      </c>
      <c r="D8" s="1">
        <v>0.13978916176963199</v>
      </c>
      <c r="E8" s="1">
        <v>0.209651705615886</v>
      </c>
      <c r="F8" s="1">
        <v>0.124999341408431</v>
      </c>
      <c r="G8" s="1">
        <v>0.18508216915221201</v>
      </c>
      <c r="H8" s="1">
        <v>-2.0557289453162899</v>
      </c>
      <c r="I8" s="1">
        <v>-3.7958150960011698</v>
      </c>
      <c r="J8" s="1">
        <v>-1.1134505962163901</v>
      </c>
      <c r="K8" s="1">
        <v>2.81751680611299</v>
      </c>
      <c r="L8" s="1">
        <v>4.9430063611017303</v>
      </c>
      <c r="M8" s="1">
        <v>0.54397317824812397</v>
      </c>
      <c r="N8" s="1">
        <v>0.25925935849588</v>
      </c>
      <c r="O8" s="1">
        <f t="shared" si="0"/>
        <v>0.54397317824812397</v>
      </c>
    </row>
    <row r="9" spans="1:15" ht="12.75" hidden="1" x14ac:dyDescent="0.2">
      <c r="A9" s="1" t="s">
        <v>26</v>
      </c>
      <c r="B9" s="1" t="s">
        <v>43</v>
      </c>
      <c r="C9" s="1" t="s">
        <v>44</v>
      </c>
      <c r="D9" s="1">
        <v>0.19026358387016401</v>
      </c>
      <c r="E9" s="1">
        <v>0.264992279640553</v>
      </c>
      <c r="F9" s="1">
        <v>0.16304585768847399</v>
      </c>
      <c r="G9" s="1">
        <v>0.227440054265206</v>
      </c>
      <c r="H9" s="1">
        <v>-2.0226728474769402</v>
      </c>
      <c r="I9" s="1">
        <v>-3.7307843759831898</v>
      </c>
      <c r="J9" s="1">
        <v>-1.2015057964876299</v>
      </c>
      <c r="K9" s="1">
        <v>2.4214163786401999</v>
      </c>
      <c r="L9" s="1">
        <v>4.6020926961208302</v>
      </c>
      <c r="M9" s="1">
        <v>0.50341565894124096</v>
      </c>
      <c r="N9" s="1">
        <v>0.26367197173818402</v>
      </c>
      <c r="O9" s="1">
        <f t="shared" si="0"/>
        <v>0.50341565894124096</v>
      </c>
    </row>
    <row r="10" spans="1:15" ht="12.75" hidden="1" x14ac:dyDescent="0.2">
      <c r="A10" s="1" t="s">
        <v>26</v>
      </c>
      <c r="B10" s="1" t="s">
        <v>45</v>
      </c>
      <c r="C10" s="1" t="s">
        <v>46</v>
      </c>
      <c r="D10" s="1">
        <v>0.85987283725706698</v>
      </c>
      <c r="E10" s="1">
        <v>0.89995099596653505</v>
      </c>
      <c r="F10" s="1">
        <v>0.90920865889001701</v>
      </c>
      <c r="G10" s="1">
        <v>0.93994296219998197</v>
      </c>
      <c r="H10" s="1">
        <v>7.2303051571060797</v>
      </c>
      <c r="I10" s="1">
        <v>6.5136699356016798</v>
      </c>
      <c r="J10" s="1">
        <v>7.3271230909546201</v>
      </c>
      <c r="K10" s="1">
        <v>0.38464235683898601</v>
      </c>
      <c r="L10" s="1">
        <v>8.2828086122643594</v>
      </c>
      <c r="M10" s="1">
        <v>5.2389456907756898E-2</v>
      </c>
      <c r="N10" s="1">
        <v>0.47368421888243301</v>
      </c>
      <c r="O10" s="1">
        <f t="shared" si="0"/>
        <v>5.2389456907756898E-2</v>
      </c>
    </row>
    <row r="11" spans="1:15" ht="12.75" hidden="1" x14ac:dyDescent="0.2">
      <c r="A11" s="1" t="s">
        <v>7</v>
      </c>
      <c r="B11" s="1" t="s">
        <v>47</v>
      </c>
      <c r="C11" s="1" t="s">
        <v>48</v>
      </c>
      <c r="D11" s="1">
        <v>0.15435160765313</v>
      </c>
      <c r="E11" s="1">
        <v>0.231088108432876</v>
      </c>
      <c r="F11" s="1">
        <v>0.123115355245142</v>
      </c>
      <c r="G11" s="1">
        <v>0.18655817741452899</v>
      </c>
      <c r="H11" s="1">
        <v>-2.0233391389611901</v>
      </c>
      <c r="I11" s="1">
        <v>-3.7913435091190899</v>
      </c>
      <c r="J11" s="1">
        <v>-1.08882747481585</v>
      </c>
      <c r="K11" s="1">
        <v>2.5247288062386302</v>
      </c>
      <c r="L11" s="1">
        <v>4.5991721485258399</v>
      </c>
      <c r="M11" s="1">
        <v>0.50709209704241998</v>
      </c>
      <c r="N11" s="1">
        <v>0.276803207172379</v>
      </c>
      <c r="O11" s="1">
        <f t="shared" si="0"/>
        <v>0.50709209704241998</v>
      </c>
    </row>
    <row r="12" spans="1:15" ht="12.75" hidden="1" x14ac:dyDescent="0.2">
      <c r="A12" s="1" t="s">
        <v>7</v>
      </c>
      <c r="B12" s="1" t="s">
        <v>49</v>
      </c>
      <c r="C12" s="1" t="s">
        <v>50</v>
      </c>
      <c r="D12" s="1">
        <v>8.3388965079981794E-2</v>
      </c>
      <c r="E12" s="1">
        <v>0.13764641061351901</v>
      </c>
      <c r="F12" s="1">
        <v>7.8440677810545895E-2</v>
      </c>
      <c r="G12" s="1">
        <v>0.123983660856783</v>
      </c>
      <c r="H12" s="1">
        <v>-1.7220081890613801</v>
      </c>
      <c r="I12" s="1">
        <v>-3.8133270462161302</v>
      </c>
      <c r="J12" s="1">
        <v>-0.59412275655116398</v>
      </c>
      <c r="K12" s="1">
        <v>3.3197532770187999</v>
      </c>
      <c r="L12" s="1">
        <v>4.78373005285908</v>
      </c>
      <c r="M12" s="1">
        <v>0.61061890201498303</v>
      </c>
      <c r="N12" s="1">
        <v>0.218750130789157</v>
      </c>
      <c r="O12" s="1">
        <f t="shared" si="0"/>
        <v>0.61061890201498303</v>
      </c>
    </row>
    <row r="13" spans="1:15" ht="12.75" hidden="1" x14ac:dyDescent="0.2">
      <c r="A13" s="1" t="s">
        <v>26</v>
      </c>
      <c r="B13" s="1" t="s">
        <v>51</v>
      </c>
      <c r="C13" s="1" t="s">
        <v>52</v>
      </c>
      <c r="D13" s="1">
        <v>0.110976172308205</v>
      </c>
      <c r="E13" s="1">
        <v>0.176572592967251</v>
      </c>
      <c r="F13" s="1">
        <v>0.107516921979249</v>
      </c>
      <c r="G13" s="1">
        <v>0.16227341719485899</v>
      </c>
      <c r="H13" s="1">
        <v>-1.9735184813125299</v>
      </c>
      <c r="I13" s="1">
        <v>-3.8646294585429599</v>
      </c>
      <c r="J13" s="1">
        <v>-0.91442666001597706</v>
      </c>
      <c r="K13" s="1">
        <v>3.1421938269948999</v>
      </c>
      <c r="L13" s="1">
        <v>4.7444229393598603</v>
      </c>
      <c r="M13" s="1">
        <v>0.62868884525761304</v>
      </c>
      <c r="N13" s="1">
        <v>0.22851574738247099</v>
      </c>
      <c r="O13" s="1">
        <f t="shared" si="0"/>
        <v>0.62868884525761304</v>
      </c>
    </row>
    <row r="14" spans="1:15" ht="12.75" hidden="1" x14ac:dyDescent="0.2">
      <c r="A14" s="1" t="s">
        <v>7</v>
      </c>
      <c r="B14" s="1" t="s">
        <v>55</v>
      </c>
      <c r="C14" s="1" t="s">
        <v>56</v>
      </c>
      <c r="D14" s="1">
        <v>0.57723715872382597</v>
      </c>
      <c r="E14" s="1">
        <v>0.66353583270677696</v>
      </c>
      <c r="F14" s="1">
        <v>0.60322521001847795</v>
      </c>
      <c r="G14" s="1">
        <v>0.68441993532695899</v>
      </c>
      <c r="H14" s="1">
        <v>-1.34957215962232</v>
      </c>
      <c r="I14" s="1">
        <v>-1.10756037866902</v>
      </c>
      <c r="J14" s="1">
        <v>-1.39592304132323</v>
      </c>
      <c r="K14" s="1">
        <v>-0.77966341323336896</v>
      </c>
      <c r="L14" s="1">
        <v>4.7771627313292599</v>
      </c>
      <c r="M14" s="1">
        <v>-0.130195279712743</v>
      </c>
      <c r="N14" s="1">
        <v>0.43664719387745099</v>
      </c>
      <c r="O14" s="1">
        <f t="shared" si="0"/>
        <v>0.130195279712743</v>
      </c>
    </row>
    <row r="15" spans="1:15" ht="12.75" hidden="1" x14ac:dyDescent="0.2">
      <c r="A15" s="1" t="s">
        <v>26</v>
      </c>
      <c r="B15" s="1" t="s">
        <v>53</v>
      </c>
      <c r="C15" s="1" t="s">
        <v>54</v>
      </c>
      <c r="D15" s="2">
        <v>4.0882115714729203E-6</v>
      </c>
      <c r="E15" s="2">
        <v>3.5241677058209102E-5</v>
      </c>
      <c r="F15" s="2">
        <v>5.6086507829676502E-6</v>
      </c>
      <c r="G15" s="2">
        <v>5.1726905998024202E-5</v>
      </c>
      <c r="H15" s="1">
        <v>1.33121879461754</v>
      </c>
      <c r="I15" s="1">
        <v>5.2514692683670496</v>
      </c>
      <c r="J15" s="1">
        <v>-0.54345067335488795</v>
      </c>
      <c r="K15" s="1">
        <v>-5.69377901023147</v>
      </c>
      <c r="L15" s="1">
        <v>2.7495302742462</v>
      </c>
      <c r="M15" s="1">
        <v>-1.8990009225350499</v>
      </c>
      <c r="N15" s="1">
        <v>9.7506036189975893E-3</v>
      </c>
      <c r="O15" s="1">
        <f t="shared" si="0"/>
        <v>1.8990009225350499</v>
      </c>
    </row>
    <row r="16" spans="1:15" ht="12.75" hidden="1" x14ac:dyDescent="0.2">
      <c r="A16" s="1" t="s">
        <v>26</v>
      </c>
      <c r="B16" s="1" t="s">
        <v>57</v>
      </c>
      <c r="C16" s="1" t="s">
        <v>58</v>
      </c>
      <c r="D16" s="1">
        <v>0.22419767550568501</v>
      </c>
      <c r="E16" s="1">
        <v>0.307006839565722</v>
      </c>
      <c r="F16" s="1">
        <v>0.107582844870838</v>
      </c>
      <c r="G16" s="1">
        <v>0.17644290588348599</v>
      </c>
      <c r="H16" s="1">
        <v>-0.63911148093277204</v>
      </c>
      <c r="I16" s="1">
        <v>1.7233208097050401</v>
      </c>
      <c r="J16" s="1">
        <v>-1.2289644536353701</v>
      </c>
      <c r="K16" s="1">
        <v>-2.6953392561490901</v>
      </c>
      <c r="L16" s="1">
        <v>4.3567132918705402</v>
      </c>
      <c r="M16" s="1">
        <v>-0.53099463431024896</v>
      </c>
      <c r="N16" s="1">
        <v>0.242187611636967</v>
      </c>
      <c r="O16" s="1">
        <f t="shared" si="0"/>
        <v>0.53099463431024896</v>
      </c>
    </row>
    <row r="17" spans="1:15" ht="12.75" hidden="1" x14ac:dyDescent="0.2">
      <c r="A17" s="1" t="s">
        <v>37</v>
      </c>
      <c r="B17" s="1" t="s">
        <v>59</v>
      </c>
      <c r="C17" s="1" t="s">
        <v>60</v>
      </c>
      <c r="D17" s="2">
        <v>8.6524148472425598E-5</v>
      </c>
      <c r="E17" s="1">
        <v>5.2652502950041005E-4</v>
      </c>
      <c r="F17" s="1">
        <v>1.0606935895501001E-3</v>
      </c>
      <c r="G17" s="1">
        <v>5.2157463806850402E-3</v>
      </c>
      <c r="H17" s="1">
        <v>3.3486664018427201</v>
      </c>
      <c r="I17" s="1">
        <v>7.1253345279381799</v>
      </c>
      <c r="J17" s="1">
        <v>-0.21683514310645599</v>
      </c>
      <c r="K17" s="1">
        <v>-7.2132274757253896</v>
      </c>
      <c r="L17" s="1">
        <v>5.0104630399233701</v>
      </c>
      <c r="M17" s="1">
        <v>-1.27810775758355</v>
      </c>
      <c r="N17" s="1">
        <v>0.117187794069708</v>
      </c>
      <c r="O17" s="1">
        <f t="shared" si="0"/>
        <v>1.27810775758355</v>
      </c>
    </row>
    <row r="18" spans="1:15" ht="12.75" hidden="1" x14ac:dyDescent="0.2">
      <c r="A18" s="1" t="s">
        <v>26</v>
      </c>
      <c r="B18" s="1" t="s">
        <v>61</v>
      </c>
      <c r="C18" s="1" t="s">
        <v>62</v>
      </c>
      <c r="D18" s="1">
        <v>3.3753106052121201E-2</v>
      </c>
      <c r="E18" s="1">
        <v>8.4204997722145694E-2</v>
      </c>
      <c r="F18" s="1">
        <v>2.3270823220765999E-2</v>
      </c>
      <c r="G18" s="1">
        <v>5.8467652018456197E-2</v>
      </c>
      <c r="H18" s="1">
        <v>12.587645424745</v>
      </c>
      <c r="I18" s="1">
        <v>10.0926956657172</v>
      </c>
      <c r="J18" s="1">
        <v>14.1392337126056</v>
      </c>
      <c r="K18" s="1">
        <v>2.8555930183274998</v>
      </c>
      <c r="L18" s="1">
        <v>4.00939802364136</v>
      </c>
      <c r="M18" s="1">
        <v>0.72044023326137996</v>
      </c>
      <c r="N18" s="1">
        <v>0.23001961385054101</v>
      </c>
      <c r="O18" s="1">
        <f t="shared" si="0"/>
        <v>0.72044023326137996</v>
      </c>
    </row>
    <row r="19" spans="1:15" ht="12.75" hidden="1" x14ac:dyDescent="0.2">
      <c r="A19" s="1" t="s">
        <v>26</v>
      </c>
      <c r="B19" s="1" t="s">
        <v>63</v>
      </c>
      <c r="C19" s="1" t="s">
        <v>64</v>
      </c>
      <c r="D19" s="1">
        <v>3.0362931716871901E-2</v>
      </c>
      <c r="E19" s="1">
        <v>7.3076975988313003E-2</v>
      </c>
      <c r="F19" s="1">
        <v>2.4947342417308099E-2</v>
      </c>
      <c r="G19" s="1">
        <v>5.6844268180619703E-2</v>
      </c>
      <c r="H19" s="1">
        <v>2.16777521716587</v>
      </c>
      <c r="I19" s="1">
        <v>-2.7404561442301101</v>
      </c>
      <c r="J19" s="1">
        <v>4.8336721900131403</v>
      </c>
      <c r="K19" s="1">
        <v>5.7071721391366701</v>
      </c>
      <c r="L19" s="1">
        <v>6.7360827623350898</v>
      </c>
      <c r="M19" s="1">
        <v>0.78024319752859195</v>
      </c>
      <c r="N19" s="1">
        <v>0.197265776934169</v>
      </c>
      <c r="O19" s="1">
        <f t="shared" si="0"/>
        <v>0.78024319752859195</v>
      </c>
    </row>
    <row r="20" spans="1:15" ht="12.75" x14ac:dyDescent="0.2">
      <c r="A20" s="1" t="s">
        <v>7</v>
      </c>
      <c r="B20" s="1" t="s">
        <v>55</v>
      </c>
      <c r="C20" s="1" t="s">
        <v>65</v>
      </c>
      <c r="D20" s="2">
        <v>7.9965647073609102E-8</v>
      </c>
      <c r="E20" s="2">
        <v>1.6360048480076501E-6</v>
      </c>
      <c r="F20" s="2">
        <v>2.7193458341661298E-6</v>
      </c>
      <c r="G20" s="2">
        <v>2.8382236879330201E-5</v>
      </c>
      <c r="H20" s="1">
        <v>8.8321764425968592</v>
      </c>
      <c r="I20" s="1">
        <v>4.0665222843111701</v>
      </c>
      <c r="J20" s="1">
        <v>9.2309334315573501</v>
      </c>
      <c r="K20" s="1">
        <v>5.0809629454945204</v>
      </c>
      <c r="L20" s="1">
        <v>1.3095333783316601</v>
      </c>
      <c r="M20" s="1">
        <v>3.9463141202049998</v>
      </c>
      <c r="N20" s="1">
        <v>1.3705627678544101E-4</v>
      </c>
      <c r="O20" s="1">
        <f t="shared" si="0"/>
        <v>3.9463141202049998</v>
      </c>
    </row>
    <row r="21" spans="1:15" ht="12.75" hidden="1" x14ac:dyDescent="0.2">
      <c r="A21" s="1" t="s">
        <v>10</v>
      </c>
      <c r="B21" s="1" t="s">
        <v>66</v>
      </c>
      <c r="C21" s="1" t="s">
        <v>67</v>
      </c>
      <c r="D21" s="2">
        <v>7.6297496837355199E-7</v>
      </c>
      <c r="E21" s="2">
        <v>7.9343410552991508E-6</v>
      </c>
      <c r="F21" s="2">
        <v>2.80432539148382E-6</v>
      </c>
      <c r="G21" s="2">
        <v>2.90686176334591E-5</v>
      </c>
      <c r="H21" s="1">
        <v>0.23122100841072199</v>
      </c>
      <c r="I21" s="1">
        <v>5.3303701187843604</v>
      </c>
      <c r="J21" s="1">
        <v>-1.28212009312815</v>
      </c>
      <c r="K21" s="1">
        <v>-6.52646249456535</v>
      </c>
      <c r="L21" s="1">
        <v>2.8438605439944098</v>
      </c>
      <c r="M21" s="1">
        <v>-2.2179513403487401</v>
      </c>
      <c r="N21" s="1">
        <v>1.96888864670557E-3</v>
      </c>
      <c r="O21" s="1">
        <f t="shared" si="0"/>
        <v>2.2179513403487401</v>
      </c>
    </row>
    <row r="22" spans="1:15" ht="12.75" hidden="1" x14ac:dyDescent="0.2">
      <c r="A22" s="1" t="s">
        <v>26</v>
      </c>
      <c r="B22" s="1" t="s">
        <v>68</v>
      </c>
      <c r="C22" s="1" t="s">
        <v>69</v>
      </c>
      <c r="D22" s="1">
        <v>0.16377014447066199</v>
      </c>
      <c r="E22" s="1">
        <v>0.238931834041094</v>
      </c>
      <c r="F22" s="1">
        <v>0.150204394955749</v>
      </c>
      <c r="G22" s="1">
        <v>0.21086088197488001</v>
      </c>
      <c r="H22" s="1">
        <v>-1.9973249535503601</v>
      </c>
      <c r="I22" s="1">
        <v>-3.6384736046375301</v>
      </c>
      <c r="J22" s="1">
        <v>-1.03750808714022</v>
      </c>
      <c r="K22" s="1">
        <v>2.67512106630305</v>
      </c>
      <c r="L22" s="1">
        <v>4.3895843556610998</v>
      </c>
      <c r="M22" s="1">
        <v>0.53526090077419597</v>
      </c>
      <c r="N22" s="1">
        <v>0.242187611636967</v>
      </c>
      <c r="O22" s="1">
        <f t="shared" si="0"/>
        <v>0.53526090077419597</v>
      </c>
    </row>
    <row r="23" spans="1:15" ht="12.75" hidden="1" x14ac:dyDescent="0.2">
      <c r="A23" s="1" t="s">
        <v>26</v>
      </c>
      <c r="B23" s="1" t="s">
        <v>70</v>
      </c>
      <c r="C23" s="1" t="s">
        <v>71</v>
      </c>
      <c r="D23" s="2">
        <v>2.2281590423478798E-6</v>
      </c>
      <c r="E23" s="2">
        <v>1.9141554880499301E-5</v>
      </c>
      <c r="F23" s="2">
        <v>3.29295784606055E-6</v>
      </c>
      <c r="G23" s="2">
        <v>3.3079969418103998E-5</v>
      </c>
      <c r="H23" s="1">
        <v>0.34641479797335101</v>
      </c>
      <c r="I23" s="1">
        <v>5.2112109607344896</v>
      </c>
      <c r="J23" s="1">
        <v>-1.2920744909352</v>
      </c>
      <c r="K23" s="1">
        <v>-6.2417226492417397</v>
      </c>
      <c r="L23" s="1">
        <v>2.82950536679729</v>
      </c>
      <c r="M23" s="1">
        <v>-2.2046250437111401</v>
      </c>
      <c r="N23" s="1">
        <v>3.91628806195076E-3</v>
      </c>
      <c r="O23" s="1">
        <f t="shared" si="0"/>
        <v>2.2046250437111401</v>
      </c>
    </row>
    <row r="24" spans="1:15" ht="12.75" hidden="1" x14ac:dyDescent="0.2">
      <c r="A24" s="1" t="s">
        <v>37</v>
      </c>
      <c r="B24" s="1" t="s">
        <v>72</v>
      </c>
      <c r="C24" s="1" t="s">
        <v>73</v>
      </c>
      <c r="D24" s="1">
        <v>0.28709947302055899</v>
      </c>
      <c r="E24" s="1">
        <v>0.37984558692360798</v>
      </c>
      <c r="F24" s="1">
        <v>0.22924875691903601</v>
      </c>
      <c r="G24" s="1">
        <v>0.32347004258887102</v>
      </c>
      <c r="H24" s="1">
        <v>-0.80850216723199797</v>
      </c>
      <c r="I24" s="1">
        <v>2.39223781325664</v>
      </c>
      <c r="J24" s="1">
        <v>-1.1871243196297401</v>
      </c>
      <c r="K24" s="1">
        <v>-2.9340871923546601</v>
      </c>
      <c r="L24" s="1">
        <v>5.3926122497727196</v>
      </c>
      <c r="M24" s="1">
        <v>-0.47621226223868302</v>
      </c>
      <c r="N24" s="1">
        <v>0.317738857980427</v>
      </c>
      <c r="O24" s="1">
        <f t="shared" si="0"/>
        <v>0.47621226223868302</v>
      </c>
    </row>
    <row r="25" spans="1:15" ht="12.75" hidden="1" x14ac:dyDescent="0.2">
      <c r="A25" s="1" t="s">
        <v>7</v>
      </c>
      <c r="B25" s="1" t="s">
        <v>33</v>
      </c>
      <c r="C25" s="1" t="s">
        <v>74</v>
      </c>
      <c r="D25" s="1">
        <v>0.44040468142237099</v>
      </c>
      <c r="E25" s="1">
        <v>0.52754641676290104</v>
      </c>
      <c r="F25" s="1">
        <v>0.37820149859749702</v>
      </c>
      <c r="G25" s="1">
        <v>0.467725247937613</v>
      </c>
      <c r="H25" s="1">
        <v>-0.89888128045495996</v>
      </c>
      <c r="I25" s="1">
        <v>0.44629490531868998</v>
      </c>
      <c r="J25" s="1">
        <v>-1.2538700219218599</v>
      </c>
      <c r="K25" s="1">
        <v>-1.3871971638335401</v>
      </c>
      <c r="L25" s="1">
        <v>4.6870315073030904</v>
      </c>
      <c r="M25" s="1">
        <v>-0.23322436623821399</v>
      </c>
      <c r="N25" s="1">
        <v>0.37621836534161601</v>
      </c>
      <c r="O25" s="1">
        <f t="shared" si="0"/>
        <v>0.23322436623821399</v>
      </c>
    </row>
    <row r="26" spans="1:15" ht="12.75" hidden="1" x14ac:dyDescent="0.2">
      <c r="A26" s="1" t="s">
        <v>26</v>
      </c>
      <c r="B26" s="1" t="s">
        <v>68</v>
      </c>
      <c r="C26" s="1" t="s">
        <v>75</v>
      </c>
      <c r="D26" s="1">
        <v>2.02403032855537E-2</v>
      </c>
      <c r="E26" s="1">
        <v>5.3465182681011802E-2</v>
      </c>
      <c r="F26" s="1">
        <v>4.3586014948244101E-4</v>
      </c>
      <c r="G26" s="1">
        <v>2.4069510378474401E-3</v>
      </c>
      <c r="H26" s="1">
        <v>6.0439033121198502</v>
      </c>
      <c r="I26" s="1">
        <v>3.9034794151902101</v>
      </c>
      <c r="J26" s="1">
        <v>6.9642738135571296</v>
      </c>
      <c r="K26" s="1">
        <v>3.6884600163152799</v>
      </c>
      <c r="L26" s="1">
        <v>3.4539589142977198</v>
      </c>
      <c r="M26" s="1">
        <v>0.99636697035114996</v>
      </c>
      <c r="N26" s="1">
        <v>8.3984804751849398E-2</v>
      </c>
      <c r="O26" s="1">
        <f t="shared" si="0"/>
        <v>0.99636697035114996</v>
      </c>
    </row>
    <row r="27" spans="1:15" ht="12.75" hidden="1" x14ac:dyDescent="0.2">
      <c r="A27" s="1" t="s">
        <v>26</v>
      </c>
      <c r="B27" s="1" t="s">
        <v>68</v>
      </c>
      <c r="C27" s="1" t="s">
        <v>76</v>
      </c>
      <c r="D27" s="1">
        <v>9.1616205664809807E-3</v>
      </c>
      <c r="E27" s="1">
        <v>2.9724720615049199E-2</v>
      </c>
      <c r="F27" s="1">
        <v>1.2579162706619299E-2</v>
      </c>
      <c r="G27" s="1">
        <v>3.5394110233454498E-2</v>
      </c>
      <c r="H27" s="1">
        <v>8.3160629562332495</v>
      </c>
      <c r="I27" s="1">
        <v>7.33411425112571</v>
      </c>
      <c r="J27" s="1">
        <v>8.6531593903499093</v>
      </c>
      <c r="K27" s="1">
        <v>1.27444119136724</v>
      </c>
      <c r="L27" s="1">
        <v>1.3149576615279199</v>
      </c>
      <c r="M27" s="1">
        <v>0.88797808165228598</v>
      </c>
      <c r="N27" s="1">
        <v>0.18713466574374099</v>
      </c>
      <c r="O27" s="1">
        <f t="shared" si="0"/>
        <v>0.88797808165228598</v>
      </c>
    </row>
    <row r="28" spans="1:15" ht="12.75" x14ac:dyDescent="0.2">
      <c r="A28" s="1" t="s">
        <v>26</v>
      </c>
      <c r="B28" s="1" t="s">
        <v>77</v>
      </c>
      <c r="C28" s="1" t="s">
        <v>78</v>
      </c>
      <c r="D28" s="1">
        <v>1.4590595065560799E-4</v>
      </c>
      <c r="E28" s="1">
        <v>7.76373810313505E-4</v>
      </c>
      <c r="F28" s="2">
        <v>2.7193458341661298E-6</v>
      </c>
      <c r="G28" s="2">
        <v>2.8382236879330201E-5</v>
      </c>
      <c r="H28" s="1">
        <v>7.6816239279139804</v>
      </c>
      <c r="I28" s="1">
        <v>-3.47410973507017</v>
      </c>
      <c r="J28" s="1">
        <v>8.5006805432656893</v>
      </c>
      <c r="K28" s="1">
        <v>11.9536337094552</v>
      </c>
      <c r="L28" s="1">
        <v>3.83610109433251</v>
      </c>
      <c r="M28" s="1">
        <v>2.9120358949520702</v>
      </c>
      <c r="N28" s="1">
        <v>1.3705627678544101E-4</v>
      </c>
      <c r="O28" s="1">
        <f t="shared" si="0"/>
        <v>2.9120358949520702</v>
      </c>
    </row>
    <row r="29" spans="1:15" ht="12.75" hidden="1" x14ac:dyDescent="0.2">
      <c r="A29" s="1" t="s">
        <v>10</v>
      </c>
      <c r="B29" s="1" t="s">
        <v>79</v>
      </c>
      <c r="C29" s="1" t="s">
        <v>80</v>
      </c>
      <c r="D29" s="1">
        <v>0.28167620274069399</v>
      </c>
      <c r="E29" s="1">
        <v>0.37259417401707501</v>
      </c>
      <c r="F29" s="1">
        <v>0.23037273903389799</v>
      </c>
      <c r="G29" s="1">
        <v>0.32006689606113797</v>
      </c>
      <c r="H29" s="1">
        <v>-0.60040011199485199</v>
      </c>
      <c r="I29" s="1">
        <v>0.54848345673368604</v>
      </c>
      <c r="J29" s="1">
        <v>-1.2849224417168701</v>
      </c>
      <c r="K29" s="1">
        <v>-1.8303201729282501</v>
      </c>
      <c r="L29" s="1">
        <v>4.6147433745458804</v>
      </c>
      <c r="M29" s="1">
        <v>-0.328621781771127</v>
      </c>
      <c r="N29" s="1">
        <v>0.316406317457888</v>
      </c>
      <c r="O29" s="1">
        <f t="shared" si="0"/>
        <v>0.328621781771127</v>
      </c>
    </row>
    <row r="30" spans="1:15" ht="12.75" hidden="1" x14ac:dyDescent="0.2">
      <c r="A30" s="1" t="s">
        <v>81</v>
      </c>
      <c r="B30" s="1" t="s">
        <v>82</v>
      </c>
      <c r="C30" s="1" t="s">
        <v>83</v>
      </c>
      <c r="D30" s="2">
        <v>1.00011997956158E-6</v>
      </c>
      <c r="E30" s="2">
        <v>9.9707300435235307E-6</v>
      </c>
      <c r="F30" s="2">
        <v>2.7830805021544E-6</v>
      </c>
      <c r="G30" s="2">
        <v>2.8866190399947502E-5</v>
      </c>
      <c r="H30" s="1">
        <v>0.94150603831574697</v>
      </c>
      <c r="I30" s="1">
        <v>6.5437144537180298</v>
      </c>
      <c r="J30" s="1">
        <v>-0.90970798935191299</v>
      </c>
      <c r="K30" s="1">
        <v>-7.5828223290398604</v>
      </c>
      <c r="L30" s="1">
        <v>3.0929625807807701</v>
      </c>
      <c r="M30" s="1">
        <v>-2.2165793456640901</v>
      </c>
      <c r="N30" s="1">
        <v>1.3705627678544101E-4</v>
      </c>
      <c r="O30" s="1">
        <f t="shared" si="0"/>
        <v>2.2165793456640901</v>
      </c>
    </row>
    <row r="31" spans="1:15" ht="12.75" hidden="1" x14ac:dyDescent="0.2">
      <c r="A31" s="1" t="s">
        <v>81</v>
      </c>
      <c r="B31" s="1" t="s">
        <v>84</v>
      </c>
      <c r="C31" s="1" t="s">
        <v>85</v>
      </c>
      <c r="D31" s="2">
        <v>7.1402365357518797E-6</v>
      </c>
      <c r="E31" s="2">
        <v>5.2443936795056498E-5</v>
      </c>
      <c r="F31" s="2">
        <v>1.73570745821385E-5</v>
      </c>
      <c r="G31" s="1">
        <v>1.3716769038578001E-4</v>
      </c>
      <c r="H31" s="1">
        <v>0.51898636736786197</v>
      </c>
      <c r="I31" s="1">
        <v>4.4251235879142499</v>
      </c>
      <c r="J31" s="1">
        <v>-1.1324753633339899</v>
      </c>
      <c r="K31" s="1">
        <v>-5.9239091424143799</v>
      </c>
      <c r="L31" s="1">
        <v>3.2659504366344301</v>
      </c>
      <c r="M31" s="1">
        <v>-1.77152983509828</v>
      </c>
      <c r="N31" s="1">
        <v>1.95332432053247E-2</v>
      </c>
      <c r="O31" s="1">
        <f t="shared" si="0"/>
        <v>1.77152983509828</v>
      </c>
    </row>
    <row r="32" spans="1:15" ht="12.75" hidden="1" x14ac:dyDescent="0.2">
      <c r="A32" s="1" t="s">
        <v>86</v>
      </c>
      <c r="B32" s="1" t="s">
        <v>87</v>
      </c>
      <c r="C32" s="1" t="s">
        <v>88</v>
      </c>
      <c r="D32" s="1">
        <v>0.16503834522719699</v>
      </c>
      <c r="E32" s="1">
        <v>0.239598822218864</v>
      </c>
      <c r="F32" s="1">
        <v>0.14419195318374201</v>
      </c>
      <c r="G32" s="1">
        <v>0.20476615426150199</v>
      </c>
      <c r="H32" s="1">
        <v>-1.94856536712335</v>
      </c>
      <c r="I32" s="1">
        <v>-3.6229099645584499</v>
      </c>
      <c r="J32" s="1">
        <v>-1.02001837034789</v>
      </c>
      <c r="K32" s="1">
        <v>2.61831889755139</v>
      </c>
      <c r="L32" s="1">
        <v>4.4818390402297403</v>
      </c>
      <c r="M32" s="1">
        <v>0.55386122979391095</v>
      </c>
      <c r="N32" s="1">
        <v>0.257812600589301</v>
      </c>
      <c r="O32" s="1">
        <f t="shared" si="0"/>
        <v>0.55386122979391095</v>
      </c>
    </row>
    <row r="33" spans="1:15" ht="12.75" hidden="1" x14ac:dyDescent="0.2">
      <c r="A33" s="1" t="s">
        <v>89</v>
      </c>
      <c r="B33" s="1" t="s">
        <v>90</v>
      </c>
      <c r="C33" s="1" t="s">
        <v>91</v>
      </c>
      <c r="D33" s="1">
        <v>0.15830465998839999</v>
      </c>
      <c r="E33" s="1">
        <v>0.22957899463776099</v>
      </c>
      <c r="F33" s="1">
        <v>0.14284400744556899</v>
      </c>
      <c r="G33" s="1">
        <v>0.20045789993462601</v>
      </c>
      <c r="H33" s="1">
        <v>-1.9974755533733799</v>
      </c>
      <c r="I33" s="1">
        <v>-3.76354249347603</v>
      </c>
      <c r="J33" s="1">
        <v>-1.0589852320959401</v>
      </c>
      <c r="K33" s="1">
        <v>2.4864367310944901</v>
      </c>
      <c r="L33" s="1">
        <v>4.6309056549291396</v>
      </c>
      <c r="M33" s="1">
        <v>0.50097312101210401</v>
      </c>
      <c r="N33" s="1">
        <v>0.24561414377260199</v>
      </c>
      <c r="O33" s="1">
        <f t="shared" si="0"/>
        <v>0.50097312101210401</v>
      </c>
    </row>
    <row r="34" spans="1:15" ht="12.75" hidden="1" x14ac:dyDescent="0.2">
      <c r="A34" s="1" t="s">
        <v>7</v>
      </c>
      <c r="B34" s="1" t="s">
        <v>8</v>
      </c>
      <c r="C34" s="1" t="s">
        <v>92</v>
      </c>
      <c r="D34" s="1">
        <v>0.48622874175955999</v>
      </c>
      <c r="E34" s="1">
        <v>0.57925450812913903</v>
      </c>
      <c r="F34" s="1">
        <v>0.52218506066180703</v>
      </c>
      <c r="G34" s="1">
        <v>0.60307593280482896</v>
      </c>
      <c r="H34" s="1">
        <v>-1.5977313804809901</v>
      </c>
      <c r="I34" s="1">
        <v>-2.2920424669881201</v>
      </c>
      <c r="J34" s="1">
        <v>-1.4107735411986499</v>
      </c>
      <c r="K34" s="1">
        <v>0.63791919729940205</v>
      </c>
      <c r="L34" s="1">
        <v>4.3427449754348197</v>
      </c>
      <c r="M34" s="1">
        <v>0.157827212647349</v>
      </c>
      <c r="N34" s="1">
        <v>0.41210940383047101</v>
      </c>
      <c r="O34" s="1">
        <f t="shared" si="0"/>
        <v>0.157827212647349</v>
      </c>
    </row>
    <row r="35" spans="1:15" ht="12.75" hidden="1" x14ac:dyDescent="0.2">
      <c r="A35" s="1" t="s">
        <v>26</v>
      </c>
      <c r="B35" s="1" t="s">
        <v>61</v>
      </c>
      <c r="C35" s="1" t="s">
        <v>93</v>
      </c>
      <c r="D35" s="1">
        <v>0.35840792779995501</v>
      </c>
      <c r="E35" s="1">
        <v>0.45785772846653799</v>
      </c>
      <c r="F35" s="1">
        <v>0.309350678850696</v>
      </c>
      <c r="G35" s="1">
        <v>0.396334063052869</v>
      </c>
      <c r="H35" s="1">
        <v>-1.6810407452934999</v>
      </c>
      <c r="I35" s="1">
        <v>-3.0810755498850599</v>
      </c>
      <c r="J35" s="1">
        <v>-0.99944181692301004</v>
      </c>
      <c r="K35" s="1">
        <v>2.01487114365688</v>
      </c>
      <c r="L35" s="1">
        <v>5.4192699752869196</v>
      </c>
      <c r="M35" s="1">
        <v>0.31843248854789002</v>
      </c>
      <c r="N35" s="1">
        <v>0.339843806733024</v>
      </c>
      <c r="O35" s="1">
        <f t="shared" si="0"/>
        <v>0.31843248854789002</v>
      </c>
    </row>
    <row r="36" spans="1:15" ht="12.75" hidden="1" x14ac:dyDescent="0.2">
      <c r="A36" s="1" t="s">
        <v>37</v>
      </c>
      <c r="B36" s="1" t="s">
        <v>94</v>
      </c>
      <c r="C36" s="1" t="s">
        <v>95</v>
      </c>
      <c r="D36" s="1">
        <v>8.6397164899701201E-2</v>
      </c>
      <c r="E36" s="1">
        <v>0.141382545897733</v>
      </c>
      <c r="F36" s="1">
        <v>8.9936414896032602E-2</v>
      </c>
      <c r="G36" s="1">
        <v>0.13704869087143901</v>
      </c>
      <c r="H36" s="1">
        <v>-1.8122474525440599</v>
      </c>
      <c r="I36" s="1">
        <v>-3.72278375895874</v>
      </c>
      <c r="J36" s="1">
        <v>-0.74575767304889395</v>
      </c>
      <c r="K36" s="1">
        <v>3.0493140604047499</v>
      </c>
      <c r="L36" s="1">
        <v>5.0982243708254602</v>
      </c>
      <c r="M36" s="1">
        <v>0.58279682942004296</v>
      </c>
      <c r="N36" s="1">
        <v>0.23437511764108701</v>
      </c>
      <c r="O36" s="1">
        <f t="shared" si="0"/>
        <v>0.58279682942004296</v>
      </c>
    </row>
    <row r="37" spans="1:15" ht="12.75" hidden="1" x14ac:dyDescent="0.2">
      <c r="A37" s="1" t="s">
        <v>26</v>
      </c>
      <c r="B37" s="1" t="s">
        <v>96</v>
      </c>
      <c r="C37" s="1" t="s">
        <v>97</v>
      </c>
      <c r="D37" s="1">
        <v>0.62541166763729406</v>
      </c>
      <c r="E37" s="1">
        <v>0.71066370465189399</v>
      </c>
      <c r="F37" s="1">
        <v>0.71966563348520896</v>
      </c>
      <c r="G37" s="1">
        <v>0.78770291153710803</v>
      </c>
      <c r="H37" s="1">
        <v>-0.74512867491733203</v>
      </c>
      <c r="I37" s="1">
        <v>-1.2273350295424901</v>
      </c>
      <c r="J37" s="1">
        <v>-0.63579115883184101</v>
      </c>
      <c r="K37" s="1">
        <v>-0.57228606177953301</v>
      </c>
      <c r="L37" s="1">
        <v>8.4041154357649202</v>
      </c>
      <c r="M37" s="1">
        <v>-5.84266905233915E-2</v>
      </c>
      <c r="N37" s="1">
        <v>0.47656250746697798</v>
      </c>
      <c r="O37" s="1">
        <f t="shared" si="0"/>
        <v>5.84266905233915E-2</v>
      </c>
    </row>
    <row r="38" spans="1:15" ht="12.75" hidden="1" x14ac:dyDescent="0.2">
      <c r="A38" s="1" t="s">
        <v>10</v>
      </c>
      <c r="B38" s="1" t="s">
        <v>98</v>
      </c>
      <c r="C38" s="1" t="s">
        <v>99</v>
      </c>
      <c r="D38" s="1">
        <v>0.54065604351863095</v>
      </c>
      <c r="E38" s="1">
        <v>0.63678313787728502</v>
      </c>
      <c r="F38" s="1">
        <v>0.52065976258751201</v>
      </c>
      <c r="G38" s="1">
        <v>0.61031923970556201</v>
      </c>
      <c r="H38" s="1">
        <v>-0.57448076889384503</v>
      </c>
      <c r="I38" s="1">
        <v>-1.1574681939945799</v>
      </c>
      <c r="J38" s="1">
        <v>-0.16704924159547799</v>
      </c>
      <c r="K38" s="1">
        <v>1.10590734723171</v>
      </c>
      <c r="L38" s="1">
        <v>5.47955365282274</v>
      </c>
      <c r="M38" s="1">
        <v>0.186531024716278</v>
      </c>
      <c r="N38" s="1">
        <v>0.41910334014490402</v>
      </c>
      <c r="O38" s="1">
        <f t="shared" si="0"/>
        <v>0.186531024716278</v>
      </c>
    </row>
    <row r="39" spans="1:15" ht="12.75" hidden="1" x14ac:dyDescent="0.2">
      <c r="A39" s="1" t="s">
        <v>10</v>
      </c>
      <c r="B39" s="1" t="s">
        <v>98</v>
      </c>
      <c r="C39" s="1" t="s">
        <v>100</v>
      </c>
      <c r="D39" s="1">
        <v>0.54396570552757195</v>
      </c>
      <c r="E39" s="1">
        <v>0.63693871916239897</v>
      </c>
      <c r="F39" s="1">
        <v>0.616931254767353</v>
      </c>
      <c r="G39" s="1">
        <v>0.69594700181160996</v>
      </c>
      <c r="H39" s="1">
        <v>-1.2388414527068901</v>
      </c>
      <c r="I39" s="1">
        <v>-0.937867926322691</v>
      </c>
      <c r="J39" s="1">
        <v>-1.3291436769249401</v>
      </c>
      <c r="K39" s="1">
        <v>-6.0935469537357199E-2</v>
      </c>
      <c r="L39" s="1">
        <v>4.0470033861103598</v>
      </c>
      <c r="M39" s="1">
        <v>-1.14078563661305E-2</v>
      </c>
      <c r="N39" s="1">
        <v>0.48927875583312302</v>
      </c>
      <c r="O39" s="1">
        <f t="shared" si="0"/>
        <v>1.14078563661305E-2</v>
      </c>
    </row>
    <row r="40" spans="1:15" ht="12.75" hidden="1" x14ac:dyDescent="0.2">
      <c r="A40" s="1" t="s">
        <v>101</v>
      </c>
      <c r="B40" s="1" t="s">
        <v>102</v>
      </c>
      <c r="C40" s="1" t="s">
        <v>103</v>
      </c>
      <c r="D40" s="1">
        <v>0.32622674753998399</v>
      </c>
      <c r="E40" s="1">
        <v>0.41733740032250699</v>
      </c>
      <c r="F40" s="1">
        <v>0.310665567541072</v>
      </c>
      <c r="G40" s="1">
        <v>0.38619319330777901</v>
      </c>
      <c r="H40" s="1">
        <v>-1.81821787449996</v>
      </c>
      <c r="I40" s="1">
        <v>-2.9185854804313802</v>
      </c>
      <c r="J40" s="1">
        <v>-1.25176050113719</v>
      </c>
      <c r="K40" s="1">
        <v>1.5770612913883599</v>
      </c>
      <c r="L40" s="1">
        <v>4.3775484468099002</v>
      </c>
      <c r="M40" s="1">
        <v>0.322100679213154</v>
      </c>
      <c r="N40" s="1">
        <v>0.33723202646128297</v>
      </c>
      <c r="O40" s="1">
        <f t="shared" si="0"/>
        <v>0.322100679213154</v>
      </c>
    </row>
    <row r="41" spans="1:15" ht="12.75" hidden="1" x14ac:dyDescent="0.2">
      <c r="A41" s="1" t="s">
        <v>26</v>
      </c>
      <c r="B41" s="1" t="s">
        <v>104</v>
      </c>
      <c r="C41" s="1" t="s">
        <v>105</v>
      </c>
      <c r="D41" s="1">
        <v>0.120344011634334</v>
      </c>
      <c r="E41" s="1">
        <v>0.19173753465422899</v>
      </c>
      <c r="F41" s="1">
        <v>0.12545287730583499</v>
      </c>
      <c r="G41" s="1">
        <v>0.19095023645436099</v>
      </c>
      <c r="H41" s="1">
        <v>-1.8977857037607699</v>
      </c>
      <c r="I41" s="1">
        <v>-3.7921990256550502</v>
      </c>
      <c r="J41" s="1">
        <v>-0.87735709819324403</v>
      </c>
      <c r="K41" s="1">
        <v>2.74307761195162</v>
      </c>
      <c r="L41" s="1">
        <v>5.3844191129870502</v>
      </c>
      <c r="M41" s="1">
        <v>0.46443669726630499</v>
      </c>
      <c r="N41" s="1">
        <v>0.269531343029146</v>
      </c>
      <c r="O41" s="1">
        <f t="shared" si="0"/>
        <v>0.46443669726630499</v>
      </c>
    </row>
    <row r="42" spans="1:15" ht="12.75" hidden="1" x14ac:dyDescent="0.2">
      <c r="A42" s="1" t="s">
        <v>37</v>
      </c>
      <c r="B42" s="1" t="s">
        <v>106</v>
      </c>
      <c r="C42" s="1" t="s">
        <v>107</v>
      </c>
      <c r="D42" s="1">
        <v>0.35439826807646302</v>
      </c>
      <c r="E42" s="1">
        <v>0.43799604686461602</v>
      </c>
      <c r="F42" s="1">
        <v>0.28914555689483301</v>
      </c>
      <c r="G42" s="1">
        <v>0.37576817606634499</v>
      </c>
      <c r="H42" s="1">
        <v>-0.66019555065394298</v>
      </c>
      <c r="I42" s="1">
        <v>0.44069553572467501</v>
      </c>
      <c r="J42" s="1">
        <v>-1.1941119537153699</v>
      </c>
      <c r="K42" s="1">
        <v>-1.25711325202988</v>
      </c>
      <c r="L42" s="1">
        <v>3.8408304678096701</v>
      </c>
      <c r="M42" s="1">
        <v>-0.28561967719938403</v>
      </c>
      <c r="N42" s="1">
        <v>0.341796930886267</v>
      </c>
      <c r="O42" s="1">
        <f t="shared" si="0"/>
        <v>0.28561967719938403</v>
      </c>
    </row>
    <row r="43" spans="1:15" ht="12.75" hidden="1" x14ac:dyDescent="0.2">
      <c r="A43" s="1" t="s">
        <v>7</v>
      </c>
      <c r="B43" s="1" t="s">
        <v>33</v>
      </c>
      <c r="C43" s="1" t="s">
        <v>109</v>
      </c>
      <c r="D43" s="1">
        <v>0.47609160232361902</v>
      </c>
      <c r="E43" s="1">
        <v>0.57933144397207403</v>
      </c>
      <c r="F43" s="1">
        <v>0.51056286337258705</v>
      </c>
      <c r="G43" s="1">
        <v>0.60011293573900004</v>
      </c>
      <c r="H43" s="1">
        <v>-1.6019073383190501</v>
      </c>
      <c r="I43" s="1">
        <v>-2.1978896552498699</v>
      </c>
      <c r="J43" s="1">
        <v>-1.3377039349945199</v>
      </c>
      <c r="K43" s="1">
        <v>0.65456082475916399</v>
      </c>
      <c r="L43" s="1">
        <v>4.5136735686938598</v>
      </c>
      <c r="M43" s="1">
        <v>0.14310857939605401</v>
      </c>
      <c r="N43" s="1">
        <v>0.432748559699417</v>
      </c>
      <c r="O43" s="1">
        <f t="shared" si="0"/>
        <v>0.14310857939605401</v>
      </c>
    </row>
    <row r="44" spans="1:15" ht="12.75" hidden="1" x14ac:dyDescent="0.2">
      <c r="A44" s="1" t="s">
        <v>89</v>
      </c>
      <c r="B44" s="1" t="s">
        <v>110</v>
      </c>
      <c r="C44" s="1" t="s">
        <v>111</v>
      </c>
      <c r="D44" s="1">
        <v>2.8223139115663202E-4</v>
      </c>
      <c r="E44" s="1">
        <v>1.40484618886817E-3</v>
      </c>
      <c r="F44" s="1">
        <v>1.8053906952143601E-4</v>
      </c>
      <c r="G44" s="1">
        <v>1.02879270266712E-3</v>
      </c>
      <c r="H44" s="1">
        <v>0.15471171820698101</v>
      </c>
      <c r="I44" s="1">
        <v>3.9589264646893398</v>
      </c>
      <c r="J44" s="1">
        <v>-1.16809757537531</v>
      </c>
      <c r="K44" s="1">
        <v>-5.6907581604803497</v>
      </c>
      <c r="L44" s="1">
        <v>4.0269662012073297</v>
      </c>
      <c r="M44" s="1">
        <v>-1.3341556601055999</v>
      </c>
      <c r="N44" s="1">
        <v>4.28858717994706E-2</v>
      </c>
      <c r="O44" s="1">
        <f t="shared" si="0"/>
        <v>1.3341556601055999</v>
      </c>
    </row>
    <row r="45" spans="1:15" ht="12.75" hidden="1" x14ac:dyDescent="0.2">
      <c r="A45" s="1" t="s">
        <v>37</v>
      </c>
      <c r="B45" s="1" t="s">
        <v>112</v>
      </c>
      <c r="C45" s="1" t="s">
        <v>113</v>
      </c>
      <c r="D45" s="1">
        <v>4.3625843426550202E-2</v>
      </c>
      <c r="E45" s="1">
        <v>8.3852705029190205E-2</v>
      </c>
      <c r="F45" s="1">
        <v>5.9737527040495099E-2</v>
      </c>
      <c r="G45" s="1">
        <v>0.100858939634266</v>
      </c>
      <c r="H45" s="1">
        <v>-1.54289126526915</v>
      </c>
      <c r="I45" s="1">
        <v>-3.6663724580184098</v>
      </c>
      <c r="J45" s="1">
        <v>-0.128980542448875</v>
      </c>
      <c r="K45" s="1">
        <v>4.3355710544406696</v>
      </c>
      <c r="L45" s="1">
        <v>5.6492936563498803</v>
      </c>
      <c r="M45" s="1">
        <v>0.71947597143076703</v>
      </c>
      <c r="N45" s="1">
        <v>0.197265776934169</v>
      </c>
      <c r="O45" s="1">
        <f t="shared" si="0"/>
        <v>0.71947597143076703</v>
      </c>
    </row>
    <row r="46" spans="1:15" ht="12.75" hidden="1" x14ac:dyDescent="0.2">
      <c r="A46" s="1" t="s">
        <v>26</v>
      </c>
      <c r="B46" s="1" t="s">
        <v>114</v>
      </c>
      <c r="C46" s="1" t="s">
        <v>115</v>
      </c>
      <c r="D46" s="1">
        <v>0.58208801321771997</v>
      </c>
      <c r="E46" s="1">
        <v>0.67408292086384103</v>
      </c>
      <c r="F46" s="1">
        <v>0.62248163081888996</v>
      </c>
      <c r="G46" s="1">
        <v>0.70468187250639203</v>
      </c>
      <c r="H46" s="1">
        <v>-1.1713834401494301</v>
      </c>
      <c r="I46" s="1">
        <v>-1.0234331200628</v>
      </c>
      <c r="J46" s="1">
        <v>-1.2151568385854701</v>
      </c>
      <c r="K46" s="1">
        <v>-0.63979278933830996</v>
      </c>
      <c r="L46" s="1">
        <v>5.0325275972529502</v>
      </c>
      <c r="M46" s="1">
        <v>-0.11698871599615</v>
      </c>
      <c r="N46" s="1">
        <v>0.457031263761007</v>
      </c>
      <c r="O46" s="1">
        <f t="shared" si="0"/>
        <v>0.11698871599615</v>
      </c>
    </row>
    <row r="47" spans="1:15" ht="12.75" hidden="1" x14ac:dyDescent="0.2">
      <c r="A47" s="1" t="s">
        <v>37</v>
      </c>
      <c r="B47" s="1" t="s">
        <v>116</v>
      </c>
      <c r="C47" s="1" t="s">
        <v>117</v>
      </c>
      <c r="D47" s="1">
        <v>0.15872985612506099</v>
      </c>
      <c r="E47" s="1">
        <v>0.23181175251855701</v>
      </c>
      <c r="F47" s="1">
        <v>0.148942947784481</v>
      </c>
      <c r="G47" s="1">
        <v>0.206169549726642</v>
      </c>
      <c r="H47" s="1">
        <v>-1.9726382411041901</v>
      </c>
      <c r="I47" s="1">
        <v>-3.74817066557172</v>
      </c>
      <c r="J47" s="1">
        <v>-1.0501444658031001</v>
      </c>
      <c r="K47" s="1">
        <v>2.4876019780016501</v>
      </c>
      <c r="L47" s="1">
        <v>4.9901843000788304</v>
      </c>
      <c r="M47" s="1">
        <v>0.47488964315899201</v>
      </c>
      <c r="N47" s="1">
        <v>0.25195322959305</v>
      </c>
      <c r="O47" s="1">
        <f t="shared" si="0"/>
        <v>0.47488964315899201</v>
      </c>
    </row>
    <row r="48" spans="1:15" ht="12.75" hidden="1" x14ac:dyDescent="0.2">
      <c r="A48" s="1" t="s">
        <v>10</v>
      </c>
      <c r="B48" s="1" t="s">
        <v>118</v>
      </c>
      <c r="C48" s="1" t="s">
        <v>119</v>
      </c>
      <c r="D48" s="1">
        <v>0.374069784112327</v>
      </c>
      <c r="E48" s="1">
        <v>0.46873905058183601</v>
      </c>
      <c r="F48" s="1">
        <v>0.36487822301966999</v>
      </c>
      <c r="G48" s="1">
        <v>0.445788079289483</v>
      </c>
      <c r="H48" s="1">
        <v>-1.7785751303763999</v>
      </c>
      <c r="I48" s="1">
        <v>-3.0531403124099001</v>
      </c>
      <c r="J48" s="1">
        <v>-1.2321808471556901</v>
      </c>
      <c r="K48" s="1">
        <v>1.54761183875856</v>
      </c>
      <c r="L48" s="1">
        <v>4.5799422593858301</v>
      </c>
      <c r="M48" s="1">
        <v>0.289556007562428</v>
      </c>
      <c r="N48" s="1">
        <v>0.35937504854325703</v>
      </c>
      <c r="O48" s="1">
        <f t="shared" si="0"/>
        <v>0.289556007562428</v>
      </c>
    </row>
    <row r="49" spans="1:15" ht="12.75" hidden="1" x14ac:dyDescent="0.2">
      <c r="A49" s="1" t="s">
        <v>89</v>
      </c>
      <c r="B49" s="1" t="s">
        <v>90</v>
      </c>
      <c r="C49" s="1" t="s">
        <v>120</v>
      </c>
      <c r="D49" s="1">
        <v>0.32719238199635597</v>
      </c>
      <c r="E49" s="1">
        <v>0.42726132262479199</v>
      </c>
      <c r="F49" s="1">
        <v>0.35744752554825399</v>
      </c>
      <c r="G49" s="1">
        <v>0.45354444498611501</v>
      </c>
      <c r="H49" s="1">
        <v>-0.238014319996672</v>
      </c>
      <c r="I49" s="1">
        <v>-1.1100116254343699</v>
      </c>
      <c r="J49" s="1">
        <v>7.50677352096005E-2</v>
      </c>
      <c r="K49" s="1">
        <v>2.4191761564672301</v>
      </c>
      <c r="L49" s="1">
        <v>5.6184262360909196</v>
      </c>
      <c r="M49" s="1">
        <v>0.36586905011138698</v>
      </c>
      <c r="N49" s="1">
        <v>0.35867451257441801</v>
      </c>
      <c r="O49" s="1">
        <f t="shared" si="0"/>
        <v>0.36586905011138698</v>
      </c>
    </row>
    <row r="50" spans="1:15" ht="12.75" hidden="1" x14ac:dyDescent="0.2">
      <c r="A50" s="1" t="s">
        <v>26</v>
      </c>
      <c r="B50" s="1" t="s">
        <v>121</v>
      </c>
      <c r="C50" s="1" t="s">
        <v>122</v>
      </c>
      <c r="D50" s="2">
        <v>2.1128034064181901E-6</v>
      </c>
      <c r="E50" s="2">
        <v>1.8612708727066801E-5</v>
      </c>
      <c r="F50" s="2">
        <v>2.7193458341661298E-6</v>
      </c>
      <c r="G50" s="2">
        <v>2.8382236879330201E-5</v>
      </c>
      <c r="H50" s="1">
        <v>0.23060382697142101</v>
      </c>
      <c r="I50" s="1">
        <v>4.8976586301573999</v>
      </c>
      <c r="J50" s="1">
        <v>-1.4236435170931601</v>
      </c>
      <c r="K50" s="1">
        <v>-6.3782047250876301</v>
      </c>
      <c r="L50" s="1">
        <v>2.6559223486844399</v>
      </c>
      <c r="M50" s="1">
        <v>-2.43458261299542</v>
      </c>
      <c r="N50" s="1">
        <v>1.96888864670557E-3</v>
      </c>
      <c r="O50" s="1">
        <f t="shared" si="0"/>
        <v>2.43458261299542</v>
      </c>
    </row>
    <row r="51" spans="1:15" ht="12.75" hidden="1" x14ac:dyDescent="0.2">
      <c r="A51" s="1" t="s">
        <v>101</v>
      </c>
      <c r="B51" s="1" t="s">
        <v>102</v>
      </c>
      <c r="C51" s="1" t="s">
        <v>123</v>
      </c>
      <c r="D51" s="1">
        <v>7.1289867600778004E-2</v>
      </c>
      <c r="E51" s="1">
        <v>0.12826891719626499</v>
      </c>
      <c r="F51" s="1">
        <v>7.5978671320827099E-2</v>
      </c>
      <c r="G51" s="1">
        <v>0.127019635250612</v>
      </c>
      <c r="H51" s="1">
        <v>-1.05661960867439</v>
      </c>
      <c r="I51" s="1">
        <v>-3.2767637249973598</v>
      </c>
      <c r="J51" s="1">
        <v>0.16922569152568401</v>
      </c>
      <c r="K51" s="1">
        <v>3.3466067456592201</v>
      </c>
      <c r="L51" s="1">
        <v>5.25838690140891</v>
      </c>
      <c r="M51" s="1">
        <v>0.608840914113701</v>
      </c>
      <c r="N51" s="1">
        <v>0.22612098159879801</v>
      </c>
      <c r="O51" s="1">
        <f t="shared" si="0"/>
        <v>0.608840914113701</v>
      </c>
    </row>
    <row r="52" spans="1:15" ht="12.75" hidden="1" x14ac:dyDescent="0.2">
      <c r="A52" s="1" t="s">
        <v>37</v>
      </c>
      <c r="B52" s="1" t="s">
        <v>124</v>
      </c>
      <c r="C52" s="1" t="s">
        <v>125</v>
      </c>
      <c r="D52" s="1">
        <v>1.99777795774226E-2</v>
      </c>
      <c r="E52" s="1">
        <v>4.1637902255573997E-2</v>
      </c>
      <c r="F52" s="1">
        <v>2.1267217708108101E-2</v>
      </c>
      <c r="G52" s="1">
        <v>4.2654500442928303E-2</v>
      </c>
      <c r="H52" s="1">
        <v>-1.0673621467743299</v>
      </c>
      <c r="I52" s="1">
        <v>-3.8170047859823502</v>
      </c>
      <c r="J52" s="1">
        <v>0.85092655988647103</v>
      </c>
      <c r="K52" s="1">
        <v>5.6877530331123598</v>
      </c>
      <c r="L52" s="1">
        <v>5.4046002457078401</v>
      </c>
      <c r="M52" s="1">
        <v>0.96381834173627501</v>
      </c>
      <c r="N52" s="1">
        <v>0.148437721033501</v>
      </c>
      <c r="O52" s="1">
        <f t="shared" si="0"/>
        <v>0.96381834173627501</v>
      </c>
    </row>
    <row r="53" spans="1:15" ht="12.75" hidden="1" x14ac:dyDescent="0.2">
      <c r="A53" s="1" t="s">
        <v>26</v>
      </c>
      <c r="B53" s="1" t="s">
        <v>126</v>
      </c>
      <c r="C53" s="1" t="s">
        <v>127</v>
      </c>
      <c r="D53" s="1">
        <v>0.50646348773912697</v>
      </c>
      <c r="E53" s="1">
        <v>0.59767069730337796</v>
      </c>
      <c r="F53" s="1">
        <v>0.50278027617676302</v>
      </c>
      <c r="G53" s="1">
        <v>0.58907195443336302</v>
      </c>
      <c r="H53" s="1">
        <v>-1.5156972986828701</v>
      </c>
      <c r="I53" s="1">
        <v>-1.70953665565341</v>
      </c>
      <c r="J53" s="1">
        <v>-1.40347497327951</v>
      </c>
      <c r="K53" s="1">
        <v>0.46890480077694502</v>
      </c>
      <c r="L53" s="1">
        <v>4.0306072521521301</v>
      </c>
      <c r="M53" s="1">
        <v>0.100234739468854</v>
      </c>
      <c r="N53" s="1">
        <v>0.43664719387745099</v>
      </c>
      <c r="O53" s="1">
        <f t="shared" si="0"/>
        <v>0.100234739468854</v>
      </c>
    </row>
    <row r="54" spans="1:15" ht="12.75" hidden="1" x14ac:dyDescent="0.2">
      <c r="A54" s="1" t="s">
        <v>26</v>
      </c>
      <c r="B54" s="1" t="s">
        <v>128</v>
      </c>
      <c r="C54" s="1" t="s">
        <v>129</v>
      </c>
      <c r="D54" s="1">
        <v>1.3930975820240001E-4</v>
      </c>
      <c r="E54" s="1">
        <v>7.8268620294751697E-4</v>
      </c>
      <c r="F54" s="1">
        <v>2.1047311858659302E-3</v>
      </c>
      <c r="G54" s="1">
        <v>9.1476345403738602E-3</v>
      </c>
      <c r="H54" s="1">
        <v>4.0803503963934604</v>
      </c>
      <c r="I54" s="1">
        <v>6.6763303777069396</v>
      </c>
      <c r="J54" s="1">
        <v>0.43373278148233602</v>
      </c>
      <c r="K54" s="1">
        <v>-6.4447689717327803</v>
      </c>
      <c r="L54" s="1">
        <v>4.1243836516041004</v>
      </c>
      <c r="M54" s="1">
        <v>-1.2680441468508501</v>
      </c>
      <c r="N54" s="1">
        <v>0.124756607328115</v>
      </c>
      <c r="O54" s="1">
        <f t="shared" si="0"/>
        <v>1.2680441468508501</v>
      </c>
    </row>
    <row r="55" spans="1:15" ht="12.75" hidden="1" x14ac:dyDescent="0.2">
      <c r="A55" s="1" t="s">
        <v>7</v>
      </c>
      <c r="B55" s="1" t="s">
        <v>130</v>
      </c>
      <c r="C55" s="1" t="s">
        <v>131</v>
      </c>
      <c r="D55" s="1">
        <v>0.50652864196663205</v>
      </c>
      <c r="E55" s="1">
        <v>0.59897750392837201</v>
      </c>
      <c r="F55" s="1">
        <v>0.54577663922166897</v>
      </c>
      <c r="G55" s="1">
        <v>0.62527590356270302</v>
      </c>
      <c r="H55" s="1">
        <v>-1.6263337308377499</v>
      </c>
      <c r="I55" s="1">
        <v>-2.23423782152034</v>
      </c>
      <c r="J55" s="1">
        <v>-1.41445268040803</v>
      </c>
      <c r="K55" s="1">
        <v>0.75950941552621698</v>
      </c>
      <c r="L55" s="1">
        <v>4.4481203670266201</v>
      </c>
      <c r="M55" s="1">
        <v>0.13956267595031799</v>
      </c>
      <c r="N55" s="1">
        <v>0.43359377148899703</v>
      </c>
      <c r="O55" s="1">
        <f t="shared" si="0"/>
        <v>0.13956267595031799</v>
      </c>
    </row>
    <row r="56" spans="1:15" ht="12.75" hidden="1" x14ac:dyDescent="0.2">
      <c r="A56" s="1" t="s">
        <v>26</v>
      </c>
      <c r="B56" s="1" t="s">
        <v>132</v>
      </c>
      <c r="C56" s="1" t="s">
        <v>133</v>
      </c>
      <c r="D56" s="1">
        <v>0.55787539184443902</v>
      </c>
      <c r="E56" s="1">
        <v>0.66808777838058098</v>
      </c>
      <c r="F56" s="1">
        <v>0.92805675291751799</v>
      </c>
      <c r="G56" s="1">
        <v>0.95111269320808001</v>
      </c>
      <c r="H56" s="1">
        <v>9.1383640595167694</v>
      </c>
      <c r="I56" s="1">
        <v>8.6199790004933892</v>
      </c>
      <c r="J56" s="1">
        <v>9.1722490292125993</v>
      </c>
      <c r="K56" s="1">
        <v>-8.3112915900594303E-2</v>
      </c>
      <c r="L56" s="1">
        <v>3.1652298331664599</v>
      </c>
      <c r="M56" s="1">
        <v>-1.5693221910939699E-2</v>
      </c>
      <c r="N56" s="1">
        <v>0.48732943871260498</v>
      </c>
      <c r="O56" s="1">
        <f t="shared" si="0"/>
        <v>1.5693221910939699E-2</v>
      </c>
    </row>
    <row r="57" spans="1:15" ht="12.75" hidden="1" x14ac:dyDescent="0.2">
      <c r="A57" s="1" t="s">
        <v>26</v>
      </c>
      <c r="B57" s="1" t="s">
        <v>132</v>
      </c>
      <c r="C57" s="1" t="s">
        <v>134</v>
      </c>
      <c r="D57" s="1">
        <v>0.59200496843500605</v>
      </c>
      <c r="E57" s="1">
        <v>0.68855820750681496</v>
      </c>
      <c r="F57" s="1">
        <v>0.39048804482093802</v>
      </c>
      <c r="G57" s="1">
        <v>0.491039122568668</v>
      </c>
      <c r="H57" s="1">
        <v>-0.85425457508236502</v>
      </c>
      <c r="I57" s="1">
        <v>-2.8252543199137801</v>
      </c>
      <c r="J57" s="1">
        <v>-0.14903062632238001</v>
      </c>
      <c r="K57" s="1">
        <v>2.1076373465984299</v>
      </c>
      <c r="L57" s="1">
        <v>9.6089049928371004</v>
      </c>
      <c r="M57" s="1">
        <v>0.24035905723836201</v>
      </c>
      <c r="N57" s="1">
        <v>0.38791426738973001</v>
      </c>
      <c r="O57" s="1">
        <f t="shared" si="0"/>
        <v>0.24035905723836201</v>
      </c>
    </row>
    <row r="58" spans="1:15" ht="12.75" hidden="1" x14ac:dyDescent="0.2">
      <c r="A58" s="1" t="s">
        <v>37</v>
      </c>
      <c r="B58" s="1" t="s">
        <v>106</v>
      </c>
      <c r="C58" s="1" t="s">
        <v>135</v>
      </c>
      <c r="D58" s="1">
        <v>0.35626965363249902</v>
      </c>
      <c r="E58" s="1">
        <v>0.45204373283555899</v>
      </c>
      <c r="F58" s="1">
        <v>0.34176561048974102</v>
      </c>
      <c r="G58" s="1">
        <v>0.42417802222320899</v>
      </c>
      <c r="H58" s="1">
        <v>-1.9293672405687601</v>
      </c>
      <c r="I58" s="1">
        <v>-3.1765272587775999</v>
      </c>
      <c r="J58" s="1">
        <v>-1.3220436140871299</v>
      </c>
      <c r="K58" s="1">
        <v>1.75083326494008</v>
      </c>
      <c r="L58" s="1">
        <v>4.536616572012</v>
      </c>
      <c r="M58" s="1">
        <v>0.34081500821865901</v>
      </c>
      <c r="N58" s="1">
        <v>0.34375005504604</v>
      </c>
      <c r="O58" s="1">
        <f t="shared" si="0"/>
        <v>0.34081500821865901</v>
      </c>
    </row>
    <row r="59" spans="1:15" ht="12.75" hidden="1" x14ac:dyDescent="0.2">
      <c r="A59" s="1" t="s">
        <v>26</v>
      </c>
      <c r="B59" s="1" t="s">
        <v>35</v>
      </c>
      <c r="C59" s="1" t="s">
        <v>137</v>
      </c>
      <c r="D59" s="1">
        <v>0.13382316646810499</v>
      </c>
      <c r="E59" s="1">
        <v>0.20349767940990701</v>
      </c>
      <c r="F59" s="1">
        <v>0.118215295878423</v>
      </c>
      <c r="G59" s="1">
        <v>0.17318866681717601</v>
      </c>
      <c r="H59" s="1">
        <v>-1.8824693600153599</v>
      </c>
      <c r="I59" s="1">
        <v>-3.84267868373054</v>
      </c>
      <c r="J59" s="1">
        <v>-0.95433128179115401</v>
      </c>
      <c r="K59" s="1">
        <v>3.0348769693533599</v>
      </c>
      <c r="L59" s="1">
        <v>4.6867102764294399</v>
      </c>
      <c r="M59" s="1">
        <v>0.53229062613520794</v>
      </c>
      <c r="N59" s="1">
        <v>0.26120867495434302</v>
      </c>
      <c r="O59" s="1">
        <f t="shared" si="0"/>
        <v>0.53229062613520794</v>
      </c>
    </row>
    <row r="60" spans="1:15" ht="12.75" hidden="1" x14ac:dyDescent="0.2">
      <c r="A60" s="1" t="s">
        <v>7</v>
      </c>
      <c r="B60" s="1" t="s">
        <v>138</v>
      </c>
      <c r="C60" s="1" t="s">
        <v>139</v>
      </c>
      <c r="D60" s="1">
        <v>0.11700879882156</v>
      </c>
      <c r="E60" s="1">
        <v>0.179512318246385</v>
      </c>
      <c r="F60" s="1">
        <v>0.110734980967978</v>
      </c>
      <c r="G60" s="1">
        <v>0.166460527490675</v>
      </c>
      <c r="H60" s="1">
        <v>-1.7798351164345501</v>
      </c>
      <c r="I60" s="1">
        <v>-3.6544651562417201</v>
      </c>
      <c r="J60" s="1">
        <v>-0.87129052511650495</v>
      </c>
      <c r="K60" s="1">
        <v>2.8807722036685002</v>
      </c>
      <c r="L60" s="1">
        <v>4.7052364701271197</v>
      </c>
      <c r="M60" s="1">
        <v>0.57761269388134195</v>
      </c>
      <c r="N60" s="1">
        <v>0.23781687863789999</v>
      </c>
      <c r="O60" s="1">
        <f t="shared" si="0"/>
        <v>0.57761269388134195</v>
      </c>
    </row>
    <row r="61" spans="1:15" ht="12.75" hidden="1" x14ac:dyDescent="0.2">
      <c r="A61" s="1" t="s">
        <v>7</v>
      </c>
      <c r="B61" s="1" t="s">
        <v>8</v>
      </c>
      <c r="C61" s="1" t="s">
        <v>9</v>
      </c>
      <c r="D61" s="1">
        <v>0.529443341941088</v>
      </c>
      <c r="E61" s="1">
        <v>0.61283470705604803</v>
      </c>
      <c r="F61" s="1">
        <v>0.58553549358166401</v>
      </c>
      <c r="G61" s="1">
        <v>0.66467269582972999</v>
      </c>
      <c r="H61" s="1">
        <v>-1.14396113457584</v>
      </c>
      <c r="I61" s="1">
        <v>-0.79551744518945899</v>
      </c>
      <c r="J61" s="1">
        <v>-1.40907652921978</v>
      </c>
      <c r="K61" s="1">
        <v>-0.43842929988163898</v>
      </c>
      <c r="L61" s="1">
        <v>3.8078963023052101</v>
      </c>
      <c r="M61" s="1">
        <v>-9.3474883410263401E-2</v>
      </c>
      <c r="N61" s="1">
        <v>0.445312517595153</v>
      </c>
      <c r="O61" s="1">
        <f t="shared" si="0"/>
        <v>9.3474883410263401E-2</v>
      </c>
    </row>
    <row r="62" spans="1:15" ht="12.75" hidden="1" x14ac:dyDescent="0.2">
      <c r="A62" s="1" t="s">
        <v>7</v>
      </c>
      <c r="B62" s="1" t="s">
        <v>140</v>
      </c>
      <c r="C62" s="1" t="s">
        <v>141</v>
      </c>
      <c r="D62" s="1">
        <v>0.196681921499299</v>
      </c>
      <c r="E62" s="1">
        <v>0.27006434907490001</v>
      </c>
      <c r="F62" s="1">
        <v>0.15783296732638</v>
      </c>
      <c r="G62" s="1">
        <v>0.21941676618627101</v>
      </c>
      <c r="H62" s="1">
        <v>-1.9997355228145299</v>
      </c>
      <c r="I62" s="1">
        <v>-3.7262669429964701</v>
      </c>
      <c r="J62" s="1">
        <v>-1.14452692606048</v>
      </c>
      <c r="K62" s="1">
        <v>2.6065223668339299</v>
      </c>
      <c r="L62" s="1">
        <v>4.5898913525788698</v>
      </c>
      <c r="M62" s="1">
        <v>0.48640841762796699</v>
      </c>
      <c r="N62" s="1">
        <v>0.26900594094579899</v>
      </c>
      <c r="O62" s="1">
        <f t="shared" si="0"/>
        <v>0.48640841762796699</v>
      </c>
    </row>
    <row r="63" spans="1:15" ht="12.75" hidden="1" x14ac:dyDescent="0.2">
      <c r="A63" s="1" t="s">
        <v>7</v>
      </c>
      <c r="B63" s="1" t="s">
        <v>142</v>
      </c>
      <c r="C63" s="1" t="s">
        <v>143</v>
      </c>
      <c r="D63" s="1">
        <v>0.53277969043714701</v>
      </c>
      <c r="E63" s="1">
        <v>0.620231656210112</v>
      </c>
      <c r="F63" s="1">
        <v>0.56302719192870998</v>
      </c>
      <c r="G63" s="1">
        <v>0.64280964721985201</v>
      </c>
      <c r="H63" s="1">
        <v>-1.5671371695420799</v>
      </c>
      <c r="I63" s="1">
        <v>-2.18510153889607</v>
      </c>
      <c r="J63" s="1">
        <v>-1.33664794561943</v>
      </c>
      <c r="K63" s="1">
        <v>0.51189316228534498</v>
      </c>
      <c r="L63" s="1">
        <v>4.4269728214440596</v>
      </c>
      <c r="M63" s="1">
        <v>9.8936061754165305E-2</v>
      </c>
      <c r="N63" s="1">
        <v>0.451171890671477</v>
      </c>
      <c r="O63" s="1">
        <f t="shared" si="0"/>
        <v>9.8936061754165305E-2</v>
      </c>
    </row>
    <row r="64" spans="1:15" ht="12.75" hidden="1" x14ac:dyDescent="0.2">
      <c r="A64" s="1" t="s">
        <v>144</v>
      </c>
      <c r="B64" s="1" t="s">
        <v>145</v>
      </c>
      <c r="C64" s="1" t="s">
        <v>146</v>
      </c>
      <c r="D64" s="1">
        <v>0.37890917464718998</v>
      </c>
      <c r="E64" s="1">
        <v>0.46553051609405299</v>
      </c>
      <c r="F64" s="1">
        <v>0.287775962614433</v>
      </c>
      <c r="G64" s="1">
        <v>0.37662398025246702</v>
      </c>
      <c r="H64" s="1">
        <v>-0.97681842397359298</v>
      </c>
      <c r="I64" s="1">
        <v>1.0658255099038501</v>
      </c>
      <c r="J64" s="1">
        <v>-1.3153831027948599</v>
      </c>
      <c r="K64" s="1">
        <v>-1.6716779494567899</v>
      </c>
      <c r="L64" s="1">
        <v>4.5545646000544702</v>
      </c>
      <c r="M64" s="1">
        <v>-0.32284945165567702</v>
      </c>
      <c r="N64" s="1">
        <v>0.35087724481295102</v>
      </c>
      <c r="O64" s="1">
        <f t="shared" si="0"/>
        <v>0.32284945165567702</v>
      </c>
    </row>
    <row r="65" spans="1:15" ht="12.75" hidden="1" x14ac:dyDescent="0.2">
      <c r="A65" s="1" t="s">
        <v>10</v>
      </c>
      <c r="B65" s="1" t="s">
        <v>147</v>
      </c>
      <c r="C65" s="1" t="s">
        <v>149</v>
      </c>
      <c r="D65" s="1">
        <v>0.15829985685645001</v>
      </c>
      <c r="E65" s="1">
        <v>0.23156727698942101</v>
      </c>
      <c r="F65" s="1">
        <v>0.146646003462407</v>
      </c>
      <c r="G65" s="1">
        <v>0.20735025314532901</v>
      </c>
      <c r="H65" s="1">
        <v>-2.0387086919081301</v>
      </c>
      <c r="I65" s="1">
        <v>-3.7972509391546398</v>
      </c>
      <c r="J65" s="1">
        <v>-1.13728483495582</v>
      </c>
      <c r="K65" s="1">
        <v>2.7841432041303298</v>
      </c>
      <c r="L65" s="1">
        <v>4.8618325293652997</v>
      </c>
      <c r="M65" s="1">
        <v>0.51504922337543202</v>
      </c>
      <c r="N65" s="1">
        <v>0.26120867495434302</v>
      </c>
      <c r="O65" s="1">
        <f t="shared" si="0"/>
        <v>0.51504922337543202</v>
      </c>
    </row>
    <row r="66" spans="1:15" ht="12.75" hidden="1" x14ac:dyDescent="0.2">
      <c r="A66" s="1" t="s">
        <v>10</v>
      </c>
      <c r="B66" s="1" t="s">
        <v>150</v>
      </c>
      <c r="C66" s="1" t="s">
        <v>151</v>
      </c>
      <c r="D66" s="1">
        <v>1.29536187095272E-4</v>
      </c>
      <c r="E66" s="1">
        <v>7.4155872462011198E-4</v>
      </c>
      <c r="F66" s="1">
        <v>3.5557146372868502E-3</v>
      </c>
      <c r="G66" s="1">
        <v>1.3657496638083201E-2</v>
      </c>
      <c r="H66" s="1">
        <v>3.4658170738400802</v>
      </c>
      <c r="I66" s="1">
        <v>7.8055108729118903</v>
      </c>
      <c r="J66" s="1">
        <v>-2.51886665922605E-2</v>
      </c>
      <c r="K66" s="1">
        <v>-7.2876281929071904</v>
      </c>
      <c r="L66" s="1">
        <v>4.6085118632207598</v>
      </c>
      <c r="M66" s="1">
        <v>-1.2695769034052</v>
      </c>
      <c r="N66" s="1">
        <v>0.119140913411313</v>
      </c>
      <c r="O66" s="1">
        <f t="shared" si="0"/>
        <v>1.2695769034052</v>
      </c>
    </row>
    <row r="67" spans="1:15" ht="12.75" hidden="1" x14ac:dyDescent="0.2">
      <c r="A67" s="1" t="s">
        <v>10</v>
      </c>
      <c r="B67" s="1" t="s">
        <v>118</v>
      </c>
      <c r="C67" s="1" t="s">
        <v>152</v>
      </c>
      <c r="D67" s="1">
        <v>8.1107164225342504E-2</v>
      </c>
      <c r="E67" s="1">
        <v>0.139428814014287</v>
      </c>
      <c r="F67" s="1">
        <v>3.67448844006086E-2</v>
      </c>
      <c r="G67" s="1">
        <v>7.7386260382721797E-2</v>
      </c>
      <c r="H67" s="1">
        <v>0.11432882425980601</v>
      </c>
      <c r="I67" s="1">
        <v>3.31766010999955</v>
      </c>
      <c r="J67" s="1">
        <v>-0.92945172833022105</v>
      </c>
      <c r="K67" s="1">
        <v>-3.7081343570415402</v>
      </c>
      <c r="L67" s="1">
        <v>5.2319197031504796</v>
      </c>
      <c r="M67" s="1">
        <v>-0.65634821108796504</v>
      </c>
      <c r="N67" s="1">
        <v>0.20898451490544001</v>
      </c>
      <c r="O67" s="1">
        <f t="shared" si="0"/>
        <v>0.65634821108796504</v>
      </c>
    </row>
    <row r="68" spans="1:15" ht="12.75" hidden="1" x14ac:dyDescent="0.2">
      <c r="A68" s="1" t="s">
        <v>153</v>
      </c>
      <c r="B68" s="1" t="s">
        <v>154</v>
      </c>
      <c r="C68" s="1" t="s">
        <v>155</v>
      </c>
      <c r="D68" s="1">
        <v>0.49894549616869699</v>
      </c>
      <c r="E68" s="1">
        <v>0.59536062151991098</v>
      </c>
      <c r="F68" s="1">
        <v>0.53559445239853098</v>
      </c>
      <c r="G68" s="1">
        <v>0.62231295182048996</v>
      </c>
      <c r="H68" s="1">
        <v>-0.889863642864126</v>
      </c>
      <c r="I68" s="1">
        <v>-1.2605141908969999</v>
      </c>
      <c r="J68" s="1">
        <v>-0.72842776373194895</v>
      </c>
      <c r="K68" s="1">
        <v>0.86691865773558796</v>
      </c>
      <c r="L68" s="1">
        <v>4.7429050956469103</v>
      </c>
      <c r="M68" s="1">
        <v>0.16489567526308199</v>
      </c>
      <c r="N68" s="1">
        <v>0.421052657217034</v>
      </c>
      <c r="O68" s="1">
        <f t="shared" si="0"/>
        <v>0.16489567526308199</v>
      </c>
    </row>
    <row r="69" spans="1:15" ht="12.75" hidden="1" x14ac:dyDescent="0.2">
      <c r="A69" s="1" t="s">
        <v>7</v>
      </c>
      <c r="B69" s="1" t="s">
        <v>156</v>
      </c>
      <c r="C69" s="1" t="s">
        <v>157</v>
      </c>
      <c r="D69" s="1">
        <v>0.15165407418110399</v>
      </c>
      <c r="E69" s="1">
        <v>0.22383926457893799</v>
      </c>
      <c r="F69" s="1">
        <v>0.146303695183087</v>
      </c>
      <c r="G69" s="1">
        <v>0.204783038173286</v>
      </c>
      <c r="H69" s="1">
        <v>-2.0313943060845698</v>
      </c>
      <c r="I69" s="1">
        <v>-3.8775597182842101</v>
      </c>
      <c r="J69" s="1">
        <v>-1.0599843685483099</v>
      </c>
      <c r="K69" s="1">
        <v>2.5948144833901998</v>
      </c>
      <c r="L69" s="1">
        <v>4.7059224832199904</v>
      </c>
      <c r="M69" s="1">
        <v>0.50490839946733201</v>
      </c>
      <c r="N69" s="1">
        <v>0.26367197173818402</v>
      </c>
      <c r="O69" s="1">
        <f t="shared" si="0"/>
        <v>0.50490839946733201</v>
      </c>
    </row>
    <row r="70" spans="1:15" ht="12.75" hidden="1" x14ac:dyDescent="0.2">
      <c r="A70" s="1" t="s">
        <v>158</v>
      </c>
      <c r="B70" s="1" t="s">
        <v>159</v>
      </c>
      <c r="C70" s="1" t="s">
        <v>160</v>
      </c>
      <c r="D70" s="1">
        <v>3.6792751648159698E-2</v>
      </c>
      <c r="E70" s="1">
        <v>7.3055369550192595E-2</v>
      </c>
      <c r="F70" s="1">
        <v>1.11106522215016E-2</v>
      </c>
      <c r="G70" s="1">
        <v>3.0340623846699898E-2</v>
      </c>
      <c r="H70" s="1">
        <v>-0.34399897443505101</v>
      </c>
      <c r="I70" s="1">
        <v>4.9641100546192902</v>
      </c>
      <c r="J70" s="1">
        <v>-1.2963839014380001</v>
      </c>
      <c r="K70" s="1">
        <v>-5.4180073450735398</v>
      </c>
      <c r="L70" s="1">
        <v>4.9919676405379301</v>
      </c>
      <c r="M70" s="1">
        <v>-1.0583816248470299</v>
      </c>
      <c r="N70" s="1">
        <v>0.15204699727075599</v>
      </c>
      <c r="O70" s="1">
        <f t="shared" si="0"/>
        <v>1.0583816248470299</v>
      </c>
    </row>
    <row r="71" spans="1:15" ht="12.75" hidden="1" x14ac:dyDescent="0.2">
      <c r="A71" s="1" t="s">
        <v>161</v>
      </c>
      <c r="B71" s="1" t="s">
        <v>162</v>
      </c>
      <c r="C71" s="1" t="s">
        <v>163</v>
      </c>
      <c r="D71" s="1">
        <v>0.164455343115994</v>
      </c>
      <c r="E71" s="1">
        <v>0.243908719339367</v>
      </c>
      <c r="F71" s="1">
        <v>7.9640929078100997E-2</v>
      </c>
      <c r="G71" s="1">
        <v>0.141582042384192</v>
      </c>
      <c r="H71" s="1">
        <v>-0.68683108821721495</v>
      </c>
      <c r="I71" s="1">
        <v>2.6003900999319498</v>
      </c>
      <c r="J71" s="1">
        <v>-1.32880789630873</v>
      </c>
      <c r="K71" s="1">
        <v>-3.3272636552854</v>
      </c>
      <c r="L71" s="1">
        <v>4.7287565661105697</v>
      </c>
      <c r="M71" s="1">
        <v>-0.62374542589967596</v>
      </c>
      <c r="N71" s="1">
        <v>0.24756346010654301</v>
      </c>
      <c r="O71" s="1">
        <f t="shared" si="0"/>
        <v>0.62374542589967596</v>
      </c>
    </row>
    <row r="72" spans="1:15" ht="12.75" hidden="1" x14ac:dyDescent="0.2">
      <c r="A72" s="1" t="s">
        <v>86</v>
      </c>
      <c r="B72" s="1" t="s">
        <v>164</v>
      </c>
      <c r="C72" s="1" t="s">
        <v>165</v>
      </c>
      <c r="D72" s="1">
        <v>0.40326370303829201</v>
      </c>
      <c r="E72" s="1">
        <v>0.50532269195761603</v>
      </c>
      <c r="F72" s="1">
        <v>0.27745997547829898</v>
      </c>
      <c r="G72" s="1">
        <v>0.36753491189518001</v>
      </c>
      <c r="H72" s="1">
        <v>-1.8504029342659001</v>
      </c>
      <c r="I72" s="1">
        <v>-3.4205064921405199</v>
      </c>
      <c r="J72" s="1">
        <v>-1.0315719395996299</v>
      </c>
      <c r="K72" s="1">
        <v>1.97572122072204</v>
      </c>
      <c r="L72" s="1">
        <v>5.4829266349235297</v>
      </c>
      <c r="M72" s="1">
        <v>0.314672184546542</v>
      </c>
      <c r="N72" s="1">
        <v>0.36062382952852901</v>
      </c>
      <c r="O72" s="1">
        <f t="shared" si="0"/>
        <v>0.314672184546542</v>
      </c>
    </row>
    <row r="73" spans="1:15" ht="12.75" hidden="1" x14ac:dyDescent="0.2">
      <c r="A73" s="1" t="s">
        <v>37</v>
      </c>
      <c r="B73" s="1" t="s">
        <v>166</v>
      </c>
      <c r="C73" s="1" t="s">
        <v>167</v>
      </c>
      <c r="D73" s="2">
        <v>2.81428815609436E-6</v>
      </c>
      <c r="E73" s="2">
        <v>2.6380490737655802E-5</v>
      </c>
      <c r="F73" s="2">
        <v>2.7193458341661298E-6</v>
      </c>
      <c r="G73" s="2">
        <v>2.8382236879330201E-5</v>
      </c>
      <c r="H73" s="1">
        <v>4.8753455987433396</v>
      </c>
      <c r="I73" s="1">
        <v>9.4354591484919403</v>
      </c>
      <c r="J73" s="1">
        <v>0.15657428909657001</v>
      </c>
      <c r="K73" s="1">
        <v>-9.3642712449591805</v>
      </c>
      <c r="L73" s="1">
        <v>4.4587259655735698</v>
      </c>
      <c r="M73" s="1">
        <v>-1.9138204992581</v>
      </c>
      <c r="N73" s="1">
        <v>1.3705627678544101E-4</v>
      </c>
      <c r="O73" s="1">
        <f t="shared" si="0"/>
        <v>1.9138204992581</v>
      </c>
    </row>
    <row r="74" spans="1:15" ht="12.75" hidden="1" x14ac:dyDescent="0.2">
      <c r="A74" s="1" t="s">
        <v>26</v>
      </c>
      <c r="B74" s="1" t="s">
        <v>43</v>
      </c>
      <c r="C74" s="1" t="s">
        <v>168</v>
      </c>
      <c r="D74" s="1">
        <v>0.156260169835401</v>
      </c>
      <c r="E74" s="1">
        <v>0.22834740470386999</v>
      </c>
      <c r="F74" s="1">
        <v>0.126801609104914</v>
      </c>
      <c r="G74" s="1">
        <v>0.186781900029478</v>
      </c>
      <c r="H74" s="1">
        <v>-2.0641612394141999</v>
      </c>
      <c r="I74" s="1">
        <v>-3.7892575669747099</v>
      </c>
      <c r="J74" s="1">
        <v>-1.1478182082464801</v>
      </c>
      <c r="K74" s="1">
        <v>2.7834909590006802</v>
      </c>
      <c r="L74" s="1">
        <v>4.4527677853718597</v>
      </c>
      <c r="M74" s="1">
        <v>0.52444550073261498</v>
      </c>
      <c r="N74" s="1">
        <v>0.24804698235266201</v>
      </c>
      <c r="O74" s="1">
        <f t="shared" si="0"/>
        <v>0.52444550073261498</v>
      </c>
    </row>
    <row r="75" spans="1:15" ht="12.75" hidden="1" x14ac:dyDescent="0.2">
      <c r="A75" s="1" t="s">
        <v>26</v>
      </c>
      <c r="B75" s="1" t="s">
        <v>96</v>
      </c>
      <c r="C75" s="1" t="s">
        <v>169</v>
      </c>
      <c r="D75" s="1">
        <v>0.53759667822295498</v>
      </c>
      <c r="E75" s="1">
        <v>0.63271270715893102</v>
      </c>
      <c r="F75" s="1">
        <v>0.53731056144633804</v>
      </c>
      <c r="G75" s="1">
        <v>0.628742428531882</v>
      </c>
      <c r="H75" s="1">
        <v>-1.60119759303408</v>
      </c>
      <c r="I75" s="1">
        <v>-2.15870098581766</v>
      </c>
      <c r="J75" s="1">
        <v>-1.3685599131439401</v>
      </c>
      <c r="K75" s="1">
        <v>0.38471075405639799</v>
      </c>
      <c r="L75" s="1">
        <v>4.5069904302504797</v>
      </c>
      <c r="M75" s="1">
        <v>9.42044388290285E-2</v>
      </c>
      <c r="N75" s="1">
        <v>0.44834309645581699</v>
      </c>
      <c r="O75" s="1">
        <f t="shared" si="0"/>
        <v>9.42044388290285E-2</v>
      </c>
    </row>
    <row r="76" spans="1:15" ht="12.75" hidden="1" x14ac:dyDescent="0.2">
      <c r="A76" s="1" t="s">
        <v>26</v>
      </c>
      <c r="B76" s="1" t="s">
        <v>104</v>
      </c>
      <c r="C76" s="1" t="s">
        <v>170</v>
      </c>
      <c r="D76" s="1">
        <v>0.15492621543607099</v>
      </c>
      <c r="E76" s="1">
        <v>0.22351772700716899</v>
      </c>
      <c r="F76" s="1">
        <v>0.149598352620294</v>
      </c>
      <c r="G76" s="1">
        <v>0.207427550372874</v>
      </c>
      <c r="H76" s="1">
        <v>-2.06534350288472</v>
      </c>
      <c r="I76" s="1">
        <v>-3.6986781057575602</v>
      </c>
      <c r="J76" s="1">
        <v>-1.15949350165979</v>
      </c>
      <c r="K76" s="1">
        <v>2.35166075728625</v>
      </c>
      <c r="L76" s="1">
        <v>4.7701068406592499</v>
      </c>
      <c r="M76" s="1">
        <v>0.43950098477399602</v>
      </c>
      <c r="N76" s="1">
        <v>0.28125008599941498</v>
      </c>
      <c r="O76" s="1">
        <f t="shared" si="0"/>
        <v>0.43950098477399602</v>
      </c>
    </row>
    <row r="77" spans="1:15" ht="12.75" hidden="1" x14ac:dyDescent="0.2">
      <c r="A77" s="1" t="s">
        <v>26</v>
      </c>
      <c r="B77" s="1" t="s">
        <v>121</v>
      </c>
      <c r="C77" s="1" t="s">
        <v>171</v>
      </c>
      <c r="D77" s="1">
        <v>0.151660966079364</v>
      </c>
      <c r="E77" s="1">
        <v>0.22297396414171999</v>
      </c>
      <c r="F77" s="1">
        <v>0.114380635844241</v>
      </c>
      <c r="G77" s="1">
        <v>0.17349308547294801</v>
      </c>
      <c r="H77" s="1">
        <v>-1.9819966502565201</v>
      </c>
      <c r="I77" s="1">
        <v>-3.89948927286515</v>
      </c>
      <c r="J77" s="1">
        <v>-1.03747120976344</v>
      </c>
      <c r="K77" s="1">
        <v>2.7224520816157298</v>
      </c>
      <c r="L77" s="1">
        <v>4.2917878440082902</v>
      </c>
      <c r="M77" s="1">
        <v>0.57318072370884598</v>
      </c>
      <c r="N77" s="1">
        <v>0.25000010596351302</v>
      </c>
      <c r="O77" s="1">
        <f t="shared" si="0"/>
        <v>0.57318072370884598</v>
      </c>
    </row>
    <row r="78" spans="1:15" ht="12.75" hidden="1" x14ac:dyDescent="0.2">
      <c r="A78" s="1" t="s">
        <v>10</v>
      </c>
      <c r="B78" s="1" t="s">
        <v>118</v>
      </c>
      <c r="C78" s="1" t="s">
        <v>172</v>
      </c>
      <c r="D78" s="1">
        <v>0.27232117346524798</v>
      </c>
      <c r="E78" s="1">
        <v>0.36556751428075301</v>
      </c>
      <c r="F78" s="1">
        <v>0.25295864826757303</v>
      </c>
      <c r="G78" s="1">
        <v>0.32815638222369398</v>
      </c>
      <c r="H78" s="1">
        <v>-1.9257163708079601</v>
      </c>
      <c r="I78" s="1">
        <v>-3.2812888643523199</v>
      </c>
      <c r="J78" s="1">
        <v>-1.2866970898979</v>
      </c>
      <c r="K78" s="1">
        <v>1.8850542414129099</v>
      </c>
      <c r="L78" s="1">
        <v>4.3208277432098301</v>
      </c>
      <c r="M78" s="1">
        <v>0.37543989177144899</v>
      </c>
      <c r="N78" s="1">
        <v>0.30994159081470202</v>
      </c>
      <c r="O78" s="1">
        <f t="shared" si="0"/>
        <v>0.37543989177144899</v>
      </c>
    </row>
    <row r="79" spans="1:15" ht="12.75" hidden="1" x14ac:dyDescent="0.2">
      <c r="A79" s="1" t="s">
        <v>26</v>
      </c>
      <c r="B79" s="1" t="s">
        <v>128</v>
      </c>
      <c r="C79" s="1" t="s">
        <v>173</v>
      </c>
      <c r="D79" s="1">
        <v>4.1565588771009597E-2</v>
      </c>
      <c r="E79" s="1">
        <v>7.7994276521508005E-2</v>
      </c>
      <c r="F79" s="1">
        <v>1.0404174671741E-2</v>
      </c>
      <c r="G79" s="1">
        <v>2.8534028052003502E-2</v>
      </c>
      <c r="H79" s="1">
        <v>-0.36544728692377698</v>
      </c>
      <c r="I79" s="1">
        <v>3.8263938910362501</v>
      </c>
      <c r="J79" s="1">
        <v>-1.2809040939707099</v>
      </c>
      <c r="K79" s="1">
        <v>-4.5445742156562297</v>
      </c>
      <c r="L79" s="1">
        <v>4.4935088460369004</v>
      </c>
      <c r="M79" s="1">
        <v>-0.96151538195595498</v>
      </c>
      <c r="N79" s="1">
        <v>0.15625020721676999</v>
      </c>
      <c r="O79" s="1">
        <f t="shared" si="0"/>
        <v>0.96151538195595498</v>
      </c>
    </row>
    <row r="80" spans="1:15" ht="12.75" hidden="1" x14ac:dyDescent="0.2">
      <c r="A80" s="1" t="s">
        <v>26</v>
      </c>
      <c r="B80" s="1" t="s">
        <v>63</v>
      </c>
      <c r="C80" s="1" t="s">
        <v>174</v>
      </c>
      <c r="D80" s="1">
        <v>0.31558333562970797</v>
      </c>
      <c r="E80" s="1">
        <v>0.402116277270605</v>
      </c>
      <c r="F80" s="1">
        <v>0.25169190049641699</v>
      </c>
      <c r="G80" s="1">
        <v>0.327269488346285</v>
      </c>
      <c r="H80" s="1">
        <v>-1.8275826352436999</v>
      </c>
      <c r="I80" s="1">
        <v>-3.0398293691076099</v>
      </c>
      <c r="J80" s="1">
        <v>-1.2564583420842701</v>
      </c>
      <c r="K80" s="1">
        <v>1.86649447946643</v>
      </c>
      <c r="L80" s="1">
        <v>4.5634231803559304</v>
      </c>
      <c r="M80" s="1">
        <v>0.34859981244684701</v>
      </c>
      <c r="N80" s="1">
        <v>0.311890907592836</v>
      </c>
      <c r="O80" s="1">
        <f t="shared" si="0"/>
        <v>0.34859981244684701</v>
      </c>
    </row>
    <row r="81" spans="1:15" ht="12.75" hidden="1" x14ac:dyDescent="0.2">
      <c r="A81" s="1" t="s">
        <v>26</v>
      </c>
      <c r="B81" s="1" t="s">
        <v>104</v>
      </c>
      <c r="C81" s="1" t="s">
        <v>175</v>
      </c>
      <c r="D81" s="1">
        <v>3.9335400231749404E-3</v>
      </c>
      <c r="E81" s="1">
        <v>1.5338229583156501E-2</v>
      </c>
      <c r="F81" s="1">
        <v>9.3802347407307696E-3</v>
      </c>
      <c r="G81" s="1">
        <v>2.84362421980437E-2</v>
      </c>
      <c r="H81" s="1">
        <v>12.3451655334657</v>
      </c>
      <c r="I81" s="1">
        <v>11.4245039768634</v>
      </c>
      <c r="J81" s="1">
        <v>12.6848698286379</v>
      </c>
      <c r="K81" s="1">
        <v>1.67923736998318</v>
      </c>
      <c r="L81" s="1">
        <v>2.3077848254509701</v>
      </c>
      <c r="M81" s="1">
        <v>0.73150537053220099</v>
      </c>
      <c r="N81" s="1">
        <v>0.16601581670594401</v>
      </c>
      <c r="O81" s="1">
        <f t="shared" si="0"/>
        <v>0.73150537053220099</v>
      </c>
    </row>
    <row r="82" spans="1:15" ht="12.75" hidden="1" x14ac:dyDescent="0.2">
      <c r="A82" s="1" t="s">
        <v>7</v>
      </c>
      <c r="B82" s="1" t="s">
        <v>176</v>
      </c>
      <c r="C82" s="1" t="s">
        <v>177</v>
      </c>
      <c r="D82" s="1">
        <v>0.14685160732341099</v>
      </c>
      <c r="E82" s="1">
        <v>0.21794122743546701</v>
      </c>
      <c r="F82" s="1">
        <v>0.14606511507591699</v>
      </c>
      <c r="G82" s="1">
        <v>0.20416446365931401</v>
      </c>
      <c r="H82" s="1">
        <v>-2.1214032589678502</v>
      </c>
      <c r="I82" s="1">
        <v>-3.7922014572539302</v>
      </c>
      <c r="J82" s="1">
        <v>-1.2092735894245299</v>
      </c>
      <c r="K82" s="1">
        <v>2.8025126979163502</v>
      </c>
      <c r="L82" s="1">
        <v>5.0365632166696797</v>
      </c>
      <c r="M82" s="1">
        <v>0.51209942751071202</v>
      </c>
      <c r="N82" s="1">
        <v>0.25341140922124</v>
      </c>
      <c r="O82" s="1">
        <f t="shared" si="0"/>
        <v>0.51209942751071202</v>
      </c>
    </row>
    <row r="83" spans="1:15" ht="12.75" hidden="1" x14ac:dyDescent="0.2">
      <c r="A83" s="1" t="s">
        <v>26</v>
      </c>
      <c r="B83" s="1" t="s">
        <v>45</v>
      </c>
      <c r="C83" s="1" t="s">
        <v>178</v>
      </c>
      <c r="D83" s="2">
        <v>3.2757155172803702E-7</v>
      </c>
      <c r="E83" s="2">
        <v>3.1639220163973001E-6</v>
      </c>
      <c r="F83" s="2">
        <v>2.7193458341661298E-6</v>
      </c>
      <c r="G83" s="2">
        <v>2.8382236879330201E-5</v>
      </c>
      <c r="H83" s="1">
        <v>0.10012717566345899</v>
      </c>
      <c r="I83" s="1">
        <v>6.8804773280538303</v>
      </c>
      <c r="J83" s="1">
        <v>-1.3093230751509899</v>
      </c>
      <c r="K83" s="1">
        <v>-8.1220262722567096</v>
      </c>
      <c r="L83" s="1">
        <v>2.7620004096734201</v>
      </c>
      <c r="M83" s="1">
        <v>-3.04805200718073</v>
      </c>
      <c r="N83" s="1">
        <v>1.3705627678544101E-4</v>
      </c>
      <c r="O83" s="1">
        <f t="shared" si="0"/>
        <v>3.04805200718073</v>
      </c>
    </row>
    <row r="84" spans="1:15" ht="12.75" hidden="1" x14ac:dyDescent="0.2">
      <c r="A84" s="1" t="s">
        <v>26</v>
      </c>
      <c r="B84" s="1" t="s">
        <v>179</v>
      </c>
      <c r="C84" s="1" t="s">
        <v>180</v>
      </c>
      <c r="D84" s="1">
        <v>0.159218659423986</v>
      </c>
      <c r="E84" s="1">
        <v>0.23167944975749499</v>
      </c>
      <c r="F84" s="1">
        <v>0.12768303831830199</v>
      </c>
      <c r="G84" s="1">
        <v>0.189295254287071</v>
      </c>
      <c r="H84" s="1">
        <v>-2.0506371429808299</v>
      </c>
      <c r="I84" s="1">
        <v>-3.8673760411238698</v>
      </c>
      <c r="J84" s="1">
        <v>-1.0903938264422</v>
      </c>
      <c r="K84" s="1">
        <v>2.52129318906572</v>
      </c>
      <c r="L84" s="1">
        <v>4.6734579526832398</v>
      </c>
      <c r="M84" s="1">
        <v>0.48576658087235802</v>
      </c>
      <c r="N84" s="1">
        <v>0.25390635324081801</v>
      </c>
      <c r="O84" s="1">
        <f t="shared" si="0"/>
        <v>0.48576658087235802</v>
      </c>
    </row>
    <row r="85" spans="1:15" ht="12.75" hidden="1" x14ac:dyDescent="0.2">
      <c r="A85" s="1" t="s">
        <v>7</v>
      </c>
      <c r="B85" s="1" t="s">
        <v>182</v>
      </c>
      <c r="C85" s="1" t="s">
        <v>183</v>
      </c>
      <c r="D85" s="1">
        <v>0.338077796796451</v>
      </c>
      <c r="E85" s="1">
        <v>0.43217412249881298</v>
      </c>
      <c r="F85" s="1">
        <v>0.33428766438445601</v>
      </c>
      <c r="G85" s="1">
        <v>0.41689895397150301</v>
      </c>
      <c r="H85" s="1">
        <v>-1.8111763488677699</v>
      </c>
      <c r="I85" s="1">
        <v>-3.0794631016035301</v>
      </c>
      <c r="J85" s="1">
        <v>-1.17688472237815</v>
      </c>
      <c r="K85" s="1">
        <v>1.8732830770145099</v>
      </c>
      <c r="L85" s="1">
        <v>4.7262138645566303</v>
      </c>
      <c r="M85" s="1">
        <v>0.33699189383713701</v>
      </c>
      <c r="N85" s="1">
        <v>0.33138407583852297</v>
      </c>
      <c r="O85" s="1">
        <f t="shared" si="0"/>
        <v>0.33699189383713701</v>
      </c>
    </row>
    <row r="86" spans="1:15" ht="12.75" hidden="1" x14ac:dyDescent="0.2">
      <c r="A86" s="1" t="s">
        <v>26</v>
      </c>
      <c r="B86" s="1" t="s">
        <v>184</v>
      </c>
      <c r="C86" s="1" t="s">
        <v>185</v>
      </c>
      <c r="D86" s="2">
        <v>2.0206508614086699E-5</v>
      </c>
      <c r="E86" s="1">
        <v>1.3362007148724601E-4</v>
      </c>
      <c r="F86" s="2">
        <v>2.6386152547143301E-5</v>
      </c>
      <c r="G86" s="1">
        <v>1.9477681190916999E-4</v>
      </c>
      <c r="H86" s="1">
        <v>0.57265673332968503</v>
      </c>
      <c r="I86" s="1">
        <v>3.9182681443234602</v>
      </c>
      <c r="J86" s="1">
        <v>-1.04171124547658</v>
      </c>
      <c r="K86" s="1">
        <v>-5.5331021751578104</v>
      </c>
      <c r="L86" s="1">
        <v>3.4433464538654999</v>
      </c>
      <c r="M86" s="1">
        <v>-1.6299073091979499</v>
      </c>
      <c r="N86" s="1">
        <v>1.95332432053247E-2</v>
      </c>
      <c r="O86" s="1">
        <f t="shared" si="0"/>
        <v>1.6299073091979499</v>
      </c>
    </row>
    <row r="87" spans="1:15" ht="12.75" hidden="1" x14ac:dyDescent="0.2">
      <c r="A87" s="1" t="s">
        <v>186</v>
      </c>
      <c r="B87" s="1" t="s">
        <v>187</v>
      </c>
      <c r="C87" s="1" t="s">
        <v>188</v>
      </c>
      <c r="D87" s="2">
        <v>1.9363046345599E-5</v>
      </c>
      <c r="E87" s="1">
        <v>1.3284087417625101E-4</v>
      </c>
      <c r="F87" s="2">
        <v>1.04949753287349E-5</v>
      </c>
      <c r="G87" s="2">
        <v>8.7195754335075504E-5</v>
      </c>
      <c r="H87" s="1">
        <v>0.208963632954417</v>
      </c>
      <c r="I87" s="1">
        <v>4.4469787768923599</v>
      </c>
      <c r="J87" s="1">
        <v>-1.31011960549105</v>
      </c>
      <c r="K87" s="1">
        <v>-5.7443866096749101</v>
      </c>
      <c r="L87" s="1">
        <v>3.37111028994507</v>
      </c>
      <c r="M87" s="1">
        <v>-1.6730326478561801</v>
      </c>
      <c r="N87" s="1">
        <v>5.8660882265042001E-3</v>
      </c>
      <c r="O87" s="1">
        <f t="shared" si="0"/>
        <v>1.6730326478561801</v>
      </c>
    </row>
    <row r="88" spans="1:15" ht="12.75" hidden="1" x14ac:dyDescent="0.2">
      <c r="A88" s="1" t="s">
        <v>189</v>
      </c>
      <c r="B88" s="1" t="s">
        <v>190</v>
      </c>
      <c r="C88" s="1" t="s">
        <v>191</v>
      </c>
      <c r="D88" s="1">
        <v>0.469221962890643</v>
      </c>
      <c r="E88" s="1">
        <v>0.56914457894375603</v>
      </c>
      <c r="F88" s="1">
        <v>0.31384455717832499</v>
      </c>
      <c r="G88" s="1">
        <v>0.39711840749743299</v>
      </c>
      <c r="H88" s="1">
        <v>-1.9993309066560501</v>
      </c>
      <c r="I88" s="1">
        <v>-3.6009923002501201</v>
      </c>
      <c r="J88" s="1">
        <v>-1.35056910388947</v>
      </c>
      <c r="K88" s="1">
        <v>1.89437519028427</v>
      </c>
      <c r="L88" s="1">
        <v>5.6994612257615698</v>
      </c>
      <c r="M88" s="1">
        <v>0.31926886676882799</v>
      </c>
      <c r="N88" s="1">
        <v>0.35477587868244997</v>
      </c>
      <c r="O88" s="1">
        <f t="shared" si="0"/>
        <v>0.31926886676882799</v>
      </c>
    </row>
    <row r="89" spans="1:15" ht="12.75" hidden="1" x14ac:dyDescent="0.2">
      <c r="A89" s="1" t="s">
        <v>26</v>
      </c>
      <c r="B89" s="1" t="s">
        <v>31</v>
      </c>
      <c r="C89" s="1" t="s">
        <v>192</v>
      </c>
      <c r="D89" s="1">
        <v>2.44708193822595E-2</v>
      </c>
      <c r="E89" s="1">
        <v>5.4997866972148098E-2</v>
      </c>
      <c r="F89" s="1">
        <v>1.18740873195544E-2</v>
      </c>
      <c r="G89" s="1">
        <v>3.2413681042613503E-2</v>
      </c>
      <c r="H89" s="1">
        <v>-0.31517386820673599</v>
      </c>
      <c r="I89" s="1">
        <v>5.1709565365523398</v>
      </c>
      <c r="J89" s="1">
        <v>-1.1349394512034601</v>
      </c>
      <c r="K89" s="1">
        <v>-5.7021028191417003</v>
      </c>
      <c r="L89" s="1">
        <v>4.9716831701972</v>
      </c>
      <c r="M89" s="1">
        <v>-1.06385618617163</v>
      </c>
      <c r="N89" s="1">
        <v>0.15625020721676999</v>
      </c>
      <c r="O89" s="1">
        <f t="shared" si="0"/>
        <v>1.06385618617163</v>
      </c>
    </row>
    <row r="90" spans="1:15" ht="12.75" hidden="1" x14ac:dyDescent="0.2">
      <c r="A90" s="1" t="s">
        <v>153</v>
      </c>
      <c r="B90" s="1" t="s">
        <v>193</v>
      </c>
      <c r="C90" s="1" t="s">
        <v>194</v>
      </c>
      <c r="D90" s="1">
        <v>0.117166328720555</v>
      </c>
      <c r="E90" s="1">
        <v>0.184428427618442</v>
      </c>
      <c r="F90" s="1">
        <v>8.9725283185876803E-2</v>
      </c>
      <c r="G90" s="1">
        <v>0.14154498606435001</v>
      </c>
      <c r="H90" s="1">
        <v>-1.8263200003378199</v>
      </c>
      <c r="I90" s="1">
        <v>-3.7535856139974699</v>
      </c>
      <c r="J90" s="1">
        <v>-0.70945297359642401</v>
      </c>
      <c r="K90" s="1">
        <v>3.2390111380632698</v>
      </c>
      <c r="L90" s="1">
        <v>4.5719092837643904</v>
      </c>
      <c r="M90" s="1">
        <v>0.62437610078408801</v>
      </c>
      <c r="N90" s="1">
        <v>0.21637440142591199</v>
      </c>
      <c r="O90" s="1">
        <f t="shared" si="0"/>
        <v>0.62437610078408801</v>
      </c>
    </row>
    <row r="91" spans="1:15" ht="12.75" hidden="1" x14ac:dyDescent="0.2">
      <c r="A91" s="1" t="s">
        <v>7</v>
      </c>
      <c r="B91" s="1" t="s">
        <v>196</v>
      </c>
      <c r="C91" s="1" t="s">
        <v>197</v>
      </c>
      <c r="D91" s="1">
        <v>2.1515150918633898E-2</v>
      </c>
      <c r="E91" s="1">
        <v>4.9637431128829602E-2</v>
      </c>
      <c r="F91" s="1">
        <v>3.4717803285241697E-2</v>
      </c>
      <c r="G91" s="1">
        <v>6.6333096298060001E-2</v>
      </c>
      <c r="H91" s="1">
        <v>-1.31017914404597</v>
      </c>
      <c r="I91" s="1">
        <v>-3.7414287566701998</v>
      </c>
      <c r="J91" s="1">
        <v>0.19053473929012599</v>
      </c>
      <c r="K91" s="1">
        <v>4.7909740484296996</v>
      </c>
      <c r="L91" s="1">
        <v>6.1165620057772196</v>
      </c>
      <c r="M91" s="1">
        <v>0.757876698843305</v>
      </c>
      <c r="N91" s="1">
        <v>0.18750016302049</v>
      </c>
      <c r="O91" s="1">
        <f t="shared" si="0"/>
        <v>0.757876698843305</v>
      </c>
    </row>
    <row r="92" spans="1:15" ht="12.75" hidden="1" x14ac:dyDescent="0.2">
      <c r="A92" s="1" t="s">
        <v>7</v>
      </c>
      <c r="B92" s="1" t="s">
        <v>130</v>
      </c>
      <c r="C92" s="1" t="s">
        <v>198</v>
      </c>
      <c r="D92" s="1">
        <v>0.29351774521820101</v>
      </c>
      <c r="E92" s="1">
        <v>0.38652624611159098</v>
      </c>
      <c r="F92" s="1">
        <v>0.26549612850132798</v>
      </c>
      <c r="G92" s="1">
        <v>0.344774245083599</v>
      </c>
      <c r="H92" s="1">
        <v>-1.74192385890482</v>
      </c>
      <c r="I92" s="1">
        <v>-3.11830899380712</v>
      </c>
      <c r="J92" s="1">
        <v>-1.14980444765999</v>
      </c>
      <c r="K92" s="1">
        <v>1.61634782758676</v>
      </c>
      <c r="L92" s="1">
        <v>4.4498388255981904</v>
      </c>
      <c r="M92" s="1">
        <v>0.34300182801297502</v>
      </c>
      <c r="N92" s="1">
        <v>0.32226568967194802</v>
      </c>
      <c r="O92" s="1">
        <f t="shared" si="0"/>
        <v>0.34300182801297502</v>
      </c>
    </row>
    <row r="93" spans="1:15" ht="12.75" hidden="1" x14ac:dyDescent="0.2">
      <c r="A93" s="1" t="s">
        <v>26</v>
      </c>
      <c r="B93" s="1" t="s">
        <v>199</v>
      </c>
      <c r="C93" s="1" t="s">
        <v>200</v>
      </c>
      <c r="D93" s="1">
        <v>0.79042667013443002</v>
      </c>
      <c r="E93" s="1">
        <v>0.84737669561513895</v>
      </c>
      <c r="F93" s="1">
        <v>5.3387960742163898E-2</v>
      </c>
      <c r="G93" s="1">
        <v>0.110454338322796</v>
      </c>
      <c r="H93" s="1">
        <v>8.4284539718276896</v>
      </c>
      <c r="I93" s="1">
        <v>6.75941475826885</v>
      </c>
      <c r="J93" s="1">
        <v>8.8051626000875203</v>
      </c>
      <c r="K93" s="1">
        <v>1.6669750977722499</v>
      </c>
      <c r="L93" s="1">
        <v>2.4304205277428399</v>
      </c>
      <c r="M93" s="1">
        <v>0.34451360926695901</v>
      </c>
      <c r="N93" s="1">
        <v>0.25146209283132198</v>
      </c>
      <c r="O93" s="1">
        <f t="shared" si="0"/>
        <v>0.34451360926695901</v>
      </c>
    </row>
    <row r="94" spans="1:15" ht="12.75" hidden="1" x14ac:dyDescent="0.2">
      <c r="A94" s="1" t="s">
        <v>26</v>
      </c>
      <c r="B94" s="1" t="s">
        <v>31</v>
      </c>
      <c r="C94" s="1" t="s">
        <v>201</v>
      </c>
      <c r="D94" s="1">
        <v>2.14944723982569E-4</v>
      </c>
      <c r="E94" s="1">
        <v>1.1395659306863001E-3</v>
      </c>
      <c r="F94" s="1">
        <v>3.6191518768245098E-3</v>
      </c>
      <c r="G94" s="1">
        <v>1.36698468687502E-2</v>
      </c>
      <c r="H94" s="1">
        <v>3.3842560630189999</v>
      </c>
      <c r="I94" s="1">
        <v>6.1687875958058402</v>
      </c>
      <c r="J94" s="1">
        <v>-7.5187140608996103E-2</v>
      </c>
      <c r="K94" s="1">
        <v>-5.98355962972607</v>
      </c>
      <c r="L94" s="1">
        <v>4.6781065617352704</v>
      </c>
      <c r="M94" s="1">
        <v>-1.0943981646054499</v>
      </c>
      <c r="N94" s="1">
        <v>0.148437721033501</v>
      </c>
      <c r="O94" s="1">
        <f t="shared" si="0"/>
        <v>1.0943981646054499</v>
      </c>
    </row>
    <row r="95" spans="1:15" ht="12.75" hidden="1" x14ac:dyDescent="0.2">
      <c r="A95" s="1" t="s">
        <v>26</v>
      </c>
      <c r="B95" s="1" t="s">
        <v>202</v>
      </c>
      <c r="C95" s="1" t="s">
        <v>203</v>
      </c>
      <c r="D95" s="1">
        <v>0.14779229359569099</v>
      </c>
      <c r="E95" s="1">
        <v>0.219263354037214</v>
      </c>
      <c r="F95" s="1">
        <v>0.169819163926926</v>
      </c>
      <c r="G95" s="1">
        <v>0.23542079252704801</v>
      </c>
      <c r="H95" s="1">
        <v>-1.3106926362860301</v>
      </c>
      <c r="I95" s="1">
        <v>-3.1796811130600098</v>
      </c>
      <c r="J95" s="1">
        <v>-0.48384743222117299</v>
      </c>
      <c r="K95" s="1">
        <v>2.7325557367769999</v>
      </c>
      <c r="L95" s="1">
        <v>5.3321494754226197</v>
      </c>
      <c r="M95" s="1">
        <v>0.457914919765816</v>
      </c>
      <c r="N95" s="1">
        <v>0.275390714452518</v>
      </c>
      <c r="O95" s="1">
        <f t="shared" si="0"/>
        <v>0.457914919765816</v>
      </c>
    </row>
    <row r="96" spans="1:15" ht="12.75" hidden="1" x14ac:dyDescent="0.2">
      <c r="A96" s="1" t="s">
        <v>26</v>
      </c>
      <c r="B96" s="1" t="s">
        <v>121</v>
      </c>
      <c r="C96" s="1" t="s">
        <v>204</v>
      </c>
      <c r="D96" s="1">
        <v>0.509710129436862</v>
      </c>
      <c r="E96" s="1">
        <v>0.59742121623747702</v>
      </c>
      <c r="F96" s="1">
        <v>0.51381316148087397</v>
      </c>
      <c r="G96" s="1">
        <v>0.59869084116937199</v>
      </c>
      <c r="H96" s="1">
        <v>-1.26376803407662</v>
      </c>
      <c r="I96" s="1">
        <v>-0.90965414292834401</v>
      </c>
      <c r="J96" s="1">
        <v>-1.4463199897046399</v>
      </c>
      <c r="K96" s="1">
        <v>-1.0046419938798099</v>
      </c>
      <c r="L96" s="1">
        <v>5.0156910019434102</v>
      </c>
      <c r="M96" s="1">
        <v>-0.19242997400332801</v>
      </c>
      <c r="N96" s="1">
        <v>0.42300197429164199</v>
      </c>
      <c r="O96" s="1">
        <f t="shared" si="0"/>
        <v>0.19242997400332801</v>
      </c>
    </row>
    <row r="97" spans="1:15" ht="12.75" hidden="1" x14ac:dyDescent="0.2">
      <c r="A97" s="1" t="s">
        <v>37</v>
      </c>
      <c r="B97" s="1" t="s">
        <v>116</v>
      </c>
      <c r="C97" s="1" t="s">
        <v>205</v>
      </c>
      <c r="D97" s="1">
        <v>0.64400103402019804</v>
      </c>
      <c r="E97" s="1">
        <v>0.72682792486549896</v>
      </c>
      <c r="F97" s="1">
        <v>0.36152175357695898</v>
      </c>
      <c r="G97" s="1">
        <v>0.45191897627535499</v>
      </c>
      <c r="H97" s="1">
        <v>-1.9559164724704901</v>
      </c>
      <c r="I97" s="1">
        <v>-3.3950402260136801</v>
      </c>
      <c r="J97" s="1">
        <v>-1.3438080911939301</v>
      </c>
      <c r="K97" s="1">
        <v>1.8215971084201299</v>
      </c>
      <c r="L97" s="1">
        <v>5.2987541624266496</v>
      </c>
      <c r="M97" s="1">
        <v>0.24885177899647301</v>
      </c>
      <c r="N97" s="1">
        <v>0.35351567593810201</v>
      </c>
      <c r="O97" s="1">
        <f t="shared" si="0"/>
        <v>0.24885177899647301</v>
      </c>
    </row>
    <row r="98" spans="1:15" ht="12.75" hidden="1" x14ac:dyDescent="0.2">
      <c r="A98" s="1" t="s">
        <v>37</v>
      </c>
      <c r="B98" s="1" t="s">
        <v>59</v>
      </c>
      <c r="C98" s="1" t="s">
        <v>206</v>
      </c>
      <c r="D98" s="1">
        <v>0.13632758726533101</v>
      </c>
      <c r="E98" s="1">
        <v>0.20732095427203701</v>
      </c>
      <c r="F98" s="1">
        <v>0.100099183890323</v>
      </c>
      <c r="G98" s="1">
        <v>0.157607321926552</v>
      </c>
      <c r="H98" s="1">
        <v>-1.9272482831017499</v>
      </c>
      <c r="I98" s="1">
        <v>-3.8175926563666298</v>
      </c>
      <c r="J98" s="1">
        <v>-0.99791171262804201</v>
      </c>
      <c r="K98" s="1">
        <v>2.8523447782877098</v>
      </c>
      <c r="L98" s="1">
        <v>4.6580622055801104</v>
      </c>
      <c r="M98" s="1">
        <v>0.54307765266191399</v>
      </c>
      <c r="N98" s="1">
        <v>0.232421994197863</v>
      </c>
      <c r="O98" s="1">
        <f t="shared" si="0"/>
        <v>0.54307765266191399</v>
      </c>
    </row>
    <row r="99" spans="1:15" ht="12.75" hidden="1" x14ac:dyDescent="0.2">
      <c r="A99" s="1" t="s">
        <v>37</v>
      </c>
      <c r="B99" s="1" t="s">
        <v>59</v>
      </c>
      <c r="C99" s="1" t="s">
        <v>207</v>
      </c>
      <c r="D99" s="1">
        <v>0.114509577640291</v>
      </c>
      <c r="E99" s="1">
        <v>0.17340568626537101</v>
      </c>
      <c r="F99" s="1">
        <v>9.4397756675654101E-2</v>
      </c>
      <c r="G99" s="1">
        <v>0.143703026748774</v>
      </c>
      <c r="H99" s="1">
        <v>-1.8312291855884399</v>
      </c>
      <c r="I99" s="1">
        <v>-3.7295740198670302</v>
      </c>
      <c r="J99" s="1">
        <v>-0.77375409479200197</v>
      </c>
      <c r="K99" s="1">
        <v>3.1145033825052502</v>
      </c>
      <c r="L99" s="1">
        <v>4.5508529369735502</v>
      </c>
      <c r="M99" s="1">
        <v>0.63352201654540996</v>
      </c>
      <c r="N99" s="1">
        <v>0.235867562407096</v>
      </c>
      <c r="O99" s="1">
        <f t="shared" si="0"/>
        <v>0.63352201654540996</v>
      </c>
    </row>
    <row r="100" spans="1:15" ht="12.75" hidden="1" x14ac:dyDescent="0.2">
      <c r="A100" s="1" t="s">
        <v>37</v>
      </c>
      <c r="B100" s="1" t="s">
        <v>208</v>
      </c>
      <c r="C100" s="1" t="s">
        <v>209</v>
      </c>
      <c r="D100" s="2">
        <v>4.8843355958139095E-7</v>
      </c>
      <c r="E100" s="2">
        <v>7.0562364205090404E-6</v>
      </c>
      <c r="F100" s="2">
        <v>2.8680600594720902E-6</v>
      </c>
      <c r="G100" s="2">
        <v>2.9658247173755801E-5</v>
      </c>
      <c r="H100" s="1">
        <v>7.8875193177903604</v>
      </c>
      <c r="I100" s="1">
        <v>9.2119507991654004</v>
      </c>
      <c r="J100" s="1">
        <v>7.2152917394168696</v>
      </c>
      <c r="K100" s="1">
        <v>-2.1002974837457198</v>
      </c>
      <c r="L100" s="1">
        <v>1.03771180380851</v>
      </c>
      <c r="M100" s="1">
        <v>-2.0158640306473998</v>
      </c>
      <c r="N100" s="1">
        <v>1.3705627678544101E-4</v>
      </c>
      <c r="O100" s="1">
        <f t="shared" si="0"/>
        <v>2.0158640306473998</v>
      </c>
    </row>
    <row r="101" spans="1:15" ht="12.75" hidden="1" x14ac:dyDescent="0.2">
      <c r="A101" s="1" t="s">
        <v>26</v>
      </c>
      <c r="B101" s="1" t="s">
        <v>61</v>
      </c>
      <c r="C101" s="1" t="s">
        <v>210</v>
      </c>
      <c r="D101" s="2">
        <v>1.95887559673159E-5</v>
      </c>
      <c r="E101" s="1">
        <v>1.1132449032060001E-4</v>
      </c>
      <c r="F101" s="2">
        <v>3.18248442154755E-5</v>
      </c>
      <c r="G101" s="1">
        <v>2.40854787332729E-4</v>
      </c>
      <c r="H101" s="1">
        <v>1.55447496515401</v>
      </c>
      <c r="I101" s="1">
        <v>6.9994805036355601</v>
      </c>
      <c r="J101" s="1">
        <v>-0.54491408784714501</v>
      </c>
      <c r="K101" s="1">
        <v>-7.43122200943679</v>
      </c>
      <c r="L101" s="1">
        <v>3.6034839431577499</v>
      </c>
      <c r="M101" s="1">
        <v>-1.8483778452636199</v>
      </c>
      <c r="N101" s="1">
        <v>2.7291857756804101E-2</v>
      </c>
      <c r="O101" s="1">
        <f t="shared" si="0"/>
        <v>1.8483778452636199</v>
      </c>
    </row>
    <row r="102" spans="1:15" ht="12.75" hidden="1" x14ac:dyDescent="0.2">
      <c r="A102" s="1" t="s">
        <v>26</v>
      </c>
      <c r="B102" s="1" t="s">
        <v>211</v>
      </c>
      <c r="C102" s="1" t="s">
        <v>212</v>
      </c>
      <c r="D102" s="1">
        <v>0.51171841981353405</v>
      </c>
      <c r="E102" s="1">
        <v>0.61328823028449497</v>
      </c>
      <c r="F102" s="1">
        <v>0.55216085593449604</v>
      </c>
      <c r="G102" s="1">
        <v>0.64006103713576101</v>
      </c>
      <c r="H102" s="1">
        <v>-1.13572142312177</v>
      </c>
      <c r="I102" s="1">
        <v>-1.94231700682243</v>
      </c>
      <c r="J102" s="1">
        <v>-0.78281283707053395</v>
      </c>
      <c r="K102" s="1">
        <v>1.1131843074974901</v>
      </c>
      <c r="L102" s="1">
        <v>6.1128316889118404</v>
      </c>
      <c r="M102" s="1">
        <v>0.150862835714829</v>
      </c>
      <c r="N102" s="1">
        <v>0.42884992552963902</v>
      </c>
      <c r="O102" s="1">
        <f t="shared" si="0"/>
        <v>0.150862835714829</v>
      </c>
    </row>
    <row r="103" spans="1:15" ht="12.75" hidden="1" x14ac:dyDescent="0.2">
      <c r="A103" s="1" t="s">
        <v>37</v>
      </c>
      <c r="B103" s="1" t="s">
        <v>59</v>
      </c>
      <c r="C103" s="1" t="s">
        <v>213</v>
      </c>
      <c r="D103" s="1">
        <v>0.160803974130202</v>
      </c>
      <c r="E103" s="1">
        <v>0.232633493067845</v>
      </c>
      <c r="F103" s="1">
        <v>0.14376567447934699</v>
      </c>
      <c r="G103" s="1">
        <v>0.20314450403289699</v>
      </c>
      <c r="H103" s="1">
        <v>-1.987462631121</v>
      </c>
      <c r="I103" s="1">
        <v>-3.7691141403441799</v>
      </c>
      <c r="J103" s="1">
        <v>-0.97443149747547497</v>
      </c>
      <c r="K103" s="1">
        <v>2.83348759644818</v>
      </c>
      <c r="L103" s="1">
        <v>4.4060632567699596</v>
      </c>
      <c r="M103" s="1">
        <v>0.58379937084219302</v>
      </c>
      <c r="N103" s="1">
        <v>0.25341140922124</v>
      </c>
      <c r="O103" s="1">
        <f t="shared" si="0"/>
        <v>0.58379937084219302</v>
      </c>
    </row>
    <row r="104" spans="1:15" ht="12.75" hidden="1" x14ac:dyDescent="0.2">
      <c r="A104" s="1" t="s">
        <v>26</v>
      </c>
      <c r="B104" s="1" t="s">
        <v>214</v>
      </c>
      <c r="C104" s="1" t="s">
        <v>215</v>
      </c>
      <c r="D104" s="1">
        <v>0.45917140521182997</v>
      </c>
      <c r="E104" s="1">
        <v>0.553658030073785</v>
      </c>
      <c r="F104" s="1">
        <v>0.37144609117830601</v>
      </c>
      <c r="G104" s="1">
        <v>0.46513968569462699</v>
      </c>
      <c r="H104" s="1">
        <v>-0.89084188852878299</v>
      </c>
      <c r="I104" s="1">
        <v>0.73712469843528805</v>
      </c>
      <c r="J104" s="1">
        <v>-1.14848603656369</v>
      </c>
      <c r="K104" s="1">
        <v>-1.4185390742513599</v>
      </c>
      <c r="L104" s="1">
        <v>5.2133447185201396</v>
      </c>
      <c r="M104" s="1">
        <v>-0.25344710195974601</v>
      </c>
      <c r="N104" s="1">
        <v>0.378906290893187</v>
      </c>
      <c r="O104" s="1">
        <f t="shared" si="0"/>
        <v>0.25344710195974601</v>
      </c>
    </row>
    <row r="105" spans="1:15" ht="12.75" hidden="1" x14ac:dyDescent="0.2">
      <c r="A105" s="1" t="s">
        <v>216</v>
      </c>
      <c r="B105" s="1" t="s">
        <v>217</v>
      </c>
      <c r="C105" s="1" t="s">
        <v>218</v>
      </c>
      <c r="D105" s="2">
        <v>2.4410320551965401E-8</v>
      </c>
      <c r="E105" s="2">
        <v>5.4016844873825299E-7</v>
      </c>
      <c r="F105" s="2">
        <v>2.7193458341661298E-6</v>
      </c>
      <c r="G105" s="2">
        <v>2.8382236879330201E-5</v>
      </c>
      <c r="H105" s="1">
        <v>1.51086296614936</v>
      </c>
      <c r="I105" s="1">
        <v>9.7152158221090605</v>
      </c>
      <c r="J105" s="1">
        <v>-0.51849425899828305</v>
      </c>
      <c r="K105" s="1">
        <v>-10.0505349433865</v>
      </c>
      <c r="L105" s="1">
        <v>3.1855820761329099</v>
      </c>
      <c r="M105" s="1">
        <v>-3.0698864916706801</v>
      </c>
      <c r="N105" s="1">
        <v>1.3705627678544101E-4</v>
      </c>
      <c r="O105" s="1">
        <f t="shared" si="0"/>
        <v>3.0698864916706801</v>
      </c>
    </row>
    <row r="106" spans="1:15" ht="12.75" hidden="1" x14ac:dyDescent="0.2">
      <c r="A106" s="1" t="s">
        <v>37</v>
      </c>
      <c r="B106" s="1" t="s">
        <v>219</v>
      </c>
      <c r="C106" s="1" t="s">
        <v>220</v>
      </c>
      <c r="D106" s="1">
        <v>0.171741991478391</v>
      </c>
      <c r="E106" s="1">
        <v>0.24439124550271399</v>
      </c>
      <c r="F106" s="1">
        <v>0.13750373272705499</v>
      </c>
      <c r="G106" s="1">
        <v>0.192513555245759</v>
      </c>
      <c r="H106" s="1">
        <v>-2.12593886971929</v>
      </c>
      <c r="I106" s="1">
        <v>-4.01804980056954</v>
      </c>
      <c r="J106" s="1">
        <v>-1.1081481375031099</v>
      </c>
      <c r="K106" s="1">
        <v>2.7104813596721602</v>
      </c>
      <c r="L106" s="1">
        <v>4.6283100146039899</v>
      </c>
      <c r="M106" s="1">
        <v>0.48168786915945899</v>
      </c>
      <c r="N106" s="1">
        <v>0.26705662442502998</v>
      </c>
      <c r="O106" s="1">
        <f t="shared" si="0"/>
        <v>0.48168786915945899</v>
      </c>
    </row>
    <row r="107" spans="1:15" ht="12.75" hidden="1" x14ac:dyDescent="0.2">
      <c r="A107" s="1" t="s">
        <v>26</v>
      </c>
      <c r="B107" s="1" t="s">
        <v>179</v>
      </c>
      <c r="C107" s="1" t="s">
        <v>221</v>
      </c>
      <c r="D107" s="1">
        <v>3.4362990656465601E-3</v>
      </c>
      <c r="E107" s="1">
        <v>1.3680418709182299E-2</v>
      </c>
      <c r="F107" s="1">
        <v>1.4641807766723599E-2</v>
      </c>
      <c r="G107" s="1">
        <v>4.0751797123622598E-2</v>
      </c>
      <c r="H107" s="1">
        <v>6.9600993219120104</v>
      </c>
      <c r="I107" s="1">
        <v>9.7680775055080904</v>
      </c>
      <c r="J107" s="1">
        <v>5.6812491683585602</v>
      </c>
      <c r="K107" s="1">
        <v>-4.4082408370262902</v>
      </c>
      <c r="L107" s="1">
        <v>5.6709003902235899</v>
      </c>
      <c r="M107" s="1">
        <v>-0.71069274803302096</v>
      </c>
      <c r="N107" s="1">
        <v>0.18713466574374099</v>
      </c>
      <c r="O107" s="1">
        <f t="shared" si="0"/>
        <v>0.71069274803302096</v>
      </c>
    </row>
    <row r="108" spans="1:15" ht="12.75" hidden="1" x14ac:dyDescent="0.2">
      <c r="A108" s="1" t="s">
        <v>10</v>
      </c>
      <c r="B108" s="1" t="s">
        <v>222</v>
      </c>
      <c r="C108" s="1" t="s">
        <v>223</v>
      </c>
      <c r="D108" s="1">
        <v>0.49189129339749699</v>
      </c>
      <c r="E108" s="1">
        <v>0.58659443098702402</v>
      </c>
      <c r="F108" s="1">
        <v>0.49781688579495298</v>
      </c>
      <c r="G108" s="1">
        <v>0.58320806349422505</v>
      </c>
      <c r="H108" s="1">
        <v>-1.6388190930781199</v>
      </c>
      <c r="I108" s="1">
        <v>-2.0827018759240401</v>
      </c>
      <c r="J108" s="1">
        <v>-1.3571320942820699</v>
      </c>
      <c r="K108" s="1">
        <v>0.47397301709385198</v>
      </c>
      <c r="L108" s="1">
        <v>4.01945590493896</v>
      </c>
      <c r="M108" s="1">
        <v>8.5839199284339293E-2</v>
      </c>
      <c r="N108" s="1">
        <v>0.44921876631115099</v>
      </c>
      <c r="O108" s="1">
        <f t="shared" si="0"/>
        <v>8.5839199284339293E-2</v>
      </c>
    </row>
    <row r="109" spans="1:15" ht="12.75" hidden="1" x14ac:dyDescent="0.2">
      <c r="A109" s="1" t="s">
        <v>89</v>
      </c>
      <c r="B109" s="1" t="s">
        <v>224</v>
      </c>
      <c r="C109" s="1" t="s">
        <v>225</v>
      </c>
      <c r="D109" s="2">
        <v>5.00850302931618E-8</v>
      </c>
      <c r="E109" s="2">
        <v>7.9116655225559605E-7</v>
      </c>
      <c r="F109" s="2">
        <v>2.7193458341661298E-6</v>
      </c>
      <c r="G109" s="2">
        <v>2.8382236879330201E-5</v>
      </c>
      <c r="H109" s="1">
        <v>0.31419974098460901</v>
      </c>
      <c r="I109" s="1">
        <v>7.8410046733609002</v>
      </c>
      <c r="J109" s="1">
        <v>-1.1736694056535999</v>
      </c>
      <c r="K109" s="1">
        <v>-8.9153913130152596</v>
      </c>
      <c r="L109" s="1">
        <v>2.6718853203834501</v>
      </c>
      <c r="M109" s="1">
        <v>-3.2862733922199299</v>
      </c>
      <c r="N109" s="1">
        <v>1.3705627678544101E-4</v>
      </c>
      <c r="O109" s="1">
        <f t="shared" si="0"/>
        <v>3.2862733922199299</v>
      </c>
    </row>
    <row r="110" spans="1:15" ht="12.75" hidden="1" x14ac:dyDescent="0.2">
      <c r="A110" s="1" t="s">
        <v>7</v>
      </c>
      <c r="B110" s="1" t="s">
        <v>142</v>
      </c>
      <c r="C110" s="1" t="s">
        <v>226</v>
      </c>
      <c r="D110" s="1">
        <v>0.31601378976409</v>
      </c>
      <c r="E110" s="1">
        <v>0.41498214772328901</v>
      </c>
      <c r="F110" s="1">
        <v>0.26318142345177398</v>
      </c>
      <c r="G110" s="1">
        <v>0.34562584331361901</v>
      </c>
      <c r="H110" s="1">
        <v>-1.7017390131911201</v>
      </c>
      <c r="I110" s="1">
        <v>-3.1213122270811202</v>
      </c>
      <c r="J110" s="1">
        <v>-1.04831666279699</v>
      </c>
      <c r="K110" s="1">
        <v>1.84290282985763</v>
      </c>
      <c r="L110" s="1">
        <v>4.4303290420366297</v>
      </c>
      <c r="M110" s="1">
        <v>0.35872489455731299</v>
      </c>
      <c r="N110" s="1">
        <v>0.339843806733024</v>
      </c>
      <c r="O110" s="1">
        <f t="shared" si="0"/>
        <v>0.35872489455731299</v>
      </c>
    </row>
    <row r="111" spans="1:15" ht="12.75" x14ac:dyDescent="0.2">
      <c r="A111" s="1" t="s">
        <v>7</v>
      </c>
      <c r="B111" s="1" t="s">
        <v>227</v>
      </c>
      <c r="C111" s="1" t="s">
        <v>228</v>
      </c>
      <c r="D111" s="1">
        <v>2.36999921780823E-4</v>
      </c>
      <c r="E111" s="1">
        <v>1.1549710433236299E-3</v>
      </c>
      <c r="F111" s="2">
        <v>2.7193458341661298E-6</v>
      </c>
      <c r="G111" s="2">
        <v>2.8382236879330201E-5</v>
      </c>
      <c r="H111" s="1">
        <v>6.5642134173102802</v>
      </c>
      <c r="I111" s="1">
        <v>-1.34839630825541</v>
      </c>
      <c r="J111" s="1">
        <v>7.70847385493144</v>
      </c>
      <c r="K111" s="1">
        <v>8.8527930795754504</v>
      </c>
      <c r="L111" s="1">
        <v>3.80307366365972</v>
      </c>
      <c r="M111" s="1">
        <v>2.40355265157292</v>
      </c>
      <c r="N111" s="1">
        <v>1.3705627678544101E-4</v>
      </c>
      <c r="O111" s="1">
        <f t="shared" si="0"/>
        <v>2.40355265157292</v>
      </c>
    </row>
    <row r="112" spans="1:15" ht="12.75" hidden="1" x14ac:dyDescent="0.2">
      <c r="A112" s="1" t="s">
        <v>10</v>
      </c>
      <c r="B112" s="1" t="s">
        <v>229</v>
      </c>
      <c r="C112" s="1" t="s">
        <v>230</v>
      </c>
      <c r="D112" s="1">
        <v>0.32373413912772803</v>
      </c>
      <c r="E112" s="1">
        <v>0.41508771030948199</v>
      </c>
      <c r="F112" s="1">
        <v>0.29295803726455599</v>
      </c>
      <c r="G112" s="1">
        <v>0.37298303457084098</v>
      </c>
      <c r="H112" s="1">
        <v>-1.81888026589145</v>
      </c>
      <c r="I112" s="1">
        <v>-3.1228185393950598</v>
      </c>
      <c r="J112" s="1">
        <v>-1.2928869028764001</v>
      </c>
      <c r="K112" s="1">
        <v>1.71676612958893</v>
      </c>
      <c r="L112" s="1">
        <v>4.3270525006046601</v>
      </c>
      <c r="M112" s="1">
        <v>0.35237753592595</v>
      </c>
      <c r="N112" s="1">
        <v>0.33528270958002199</v>
      </c>
      <c r="O112" s="1">
        <f t="shared" si="0"/>
        <v>0.35237753592595</v>
      </c>
    </row>
    <row r="113" spans="1:15" ht="12.75" hidden="1" x14ac:dyDescent="0.2">
      <c r="A113" s="1" t="s">
        <v>26</v>
      </c>
      <c r="B113" s="1" t="s">
        <v>77</v>
      </c>
      <c r="C113" s="1" t="s">
        <v>231</v>
      </c>
      <c r="D113" s="1">
        <v>0.54637587128361698</v>
      </c>
      <c r="E113" s="1">
        <v>0.64223708754751996</v>
      </c>
      <c r="F113" s="1">
        <v>0.43305703504964799</v>
      </c>
      <c r="G113" s="1">
        <v>0.52563943017456805</v>
      </c>
      <c r="H113" s="1">
        <v>-1.4563533517232501</v>
      </c>
      <c r="I113" s="1">
        <v>-3.11277269011598</v>
      </c>
      <c r="J113" s="1">
        <v>-0.83541520101486599</v>
      </c>
      <c r="K113" s="1">
        <v>2.1051133505961501</v>
      </c>
      <c r="L113" s="1">
        <v>7.3293201138874302</v>
      </c>
      <c r="M113" s="1">
        <v>0.255096896061064</v>
      </c>
      <c r="N113" s="1">
        <v>0.37109379389575903</v>
      </c>
      <c r="O113" s="1">
        <f t="shared" si="0"/>
        <v>0.255096896061064</v>
      </c>
    </row>
    <row r="114" spans="1:15" ht="12.75" hidden="1" x14ac:dyDescent="0.2">
      <c r="A114" s="1" t="s">
        <v>10</v>
      </c>
      <c r="B114" s="1" t="s">
        <v>229</v>
      </c>
      <c r="C114" s="1" t="s">
        <v>232</v>
      </c>
      <c r="D114" s="1">
        <v>0.35394723001994</v>
      </c>
      <c r="E114" s="1">
        <v>0.44823749416842901</v>
      </c>
      <c r="F114" s="1">
        <v>0.26600154441847501</v>
      </c>
      <c r="G114" s="1">
        <v>0.35647344537067699</v>
      </c>
      <c r="H114" s="1">
        <v>-0.94464137557904604</v>
      </c>
      <c r="I114" s="1">
        <v>1.6683130587645301</v>
      </c>
      <c r="J114" s="1">
        <v>-1.2471154695109601</v>
      </c>
      <c r="K114" s="1">
        <v>-2.1540463935362801</v>
      </c>
      <c r="L114" s="1">
        <v>4.7987071742452097</v>
      </c>
      <c r="M114" s="1">
        <v>-0.38235949670174202</v>
      </c>
      <c r="N114" s="1">
        <v>0.33593755844669199</v>
      </c>
      <c r="O114" s="1">
        <f t="shared" si="0"/>
        <v>0.38235949670174202</v>
      </c>
    </row>
    <row r="115" spans="1:15" ht="12.75" hidden="1" x14ac:dyDescent="0.2">
      <c r="A115" s="1" t="s">
        <v>26</v>
      </c>
      <c r="B115" s="1" t="s">
        <v>233</v>
      </c>
      <c r="C115" s="1" t="s">
        <v>234</v>
      </c>
      <c r="D115" s="1">
        <v>0.651589970407772</v>
      </c>
      <c r="E115" s="1">
        <v>0.73708062855503398</v>
      </c>
      <c r="F115" s="1">
        <v>0.73838610946250804</v>
      </c>
      <c r="G115" s="1">
        <v>0.80677494880182399</v>
      </c>
      <c r="H115" s="1">
        <v>-0.68513797501677398</v>
      </c>
      <c r="I115" s="1">
        <v>-1.0440123982699001</v>
      </c>
      <c r="J115" s="1">
        <v>-0.58555580770733295</v>
      </c>
      <c r="K115" s="1">
        <v>-7.8901498718402699E-2</v>
      </c>
      <c r="L115" s="1">
        <v>6.3878709463481496</v>
      </c>
      <c r="M115" s="1">
        <v>-1.20951705808166E-2</v>
      </c>
      <c r="N115" s="1">
        <v>0.49023437810558901</v>
      </c>
      <c r="O115" s="1">
        <f t="shared" si="0"/>
        <v>1.20951705808166E-2</v>
      </c>
    </row>
    <row r="116" spans="1:15" ht="12.75" hidden="1" x14ac:dyDescent="0.2">
      <c r="A116" s="1" t="s">
        <v>26</v>
      </c>
      <c r="B116" s="1" t="s">
        <v>128</v>
      </c>
      <c r="C116" s="1" t="s">
        <v>235</v>
      </c>
      <c r="D116" s="1">
        <v>4.1449671455857699E-2</v>
      </c>
      <c r="E116" s="1">
        <v>9.76939340606785E-2</v>
      </c>
      <c r="F116" s="1">
        <v>8.5448113351852095E-2</v>
      </c>
      <c r="G116" s="1">
        <v>0.15846221980535599</v>
      </c>
      <c r="H116" s="1">
        <v>8.8458699815832809</v>
      </c>
      <c r="I116" s="1">
        <v>9.6586189266518492</v>
      </c>
      <c r="J116" s="1">
        <v>8.3477361765979907</v>
      </c>
      <c r="K116" s="1">
        <v>-1.2076828575733001</v>
      </c>
      <c r="L116" s="1">
        <v>2.8389414387389502</v>
      </c>
      <c r="M116" s="1">
        <v>-0.33739761236596699</v>
      </c>
      <c r="N116" s="1">
        <v>0.27929696213724298</v>
      </c>
      <c r="O116" s="1">
        <f t="shared" si="0"/>
        <v>0.33739761236596699</v>
      </c>
    </row>
    <row r="117" spans="1:15" ht="12.75" hidden="1" x14ac:dyDescent="0.2">
      <c r="A117" s="1" t="s">
        <v>10</v>
      </c>
      <c r="B117" s="1" t="s">
        <v>236</v>
      </c>
      <c r="C117" s="1" t="s">
        <v>237</v>
      </c>
      <c r="D117" s="1">
        <v>0.57998364388083601</v>
      </c>
      <c r="E117" s="1">
        <v>0.66956168511301395</v>
      </c>
      <c r="F117" s="1">
        <v>0.65068434887303495</v>
      </c>
      <c r="G117" s="1">
        <v>0.727623483555218</v>
      </c>
      <c r="H117" s="1">
        <v>-1.0671946831933199E-2</v>
      </c>
      <c r="I117" s="1">
        <v>2.1046634004813001</v>
      </c>
      <c r="J117" s="1">
        <v>-0.26367556064608499</v>
      </c>
      <c r="K117" s="1">
        <v>-0.81482096524410097</v>
      </c>
      <c r="L117" s="1">
        <v>6.1332553704097004</v>
      </c>
      <c r="M117" s="1">
        <v>-0.13042446771812199</v>
      </c>
      <c r="N117" s="1">
        <v>0.45419104776673003</v>
      </c>
      <c r="O117" s="1">
        <f t="shared" si="0"/>
        <v>0.13042446771812199</v>
      </c>
    </row>
    <row r="118" spans="1:15" ht="12.75" hidden="1" x14ac:dyDescent="0.2">
      <c r="A118" s="1" t="s">
        <v>89</v>
      </c>
      <c r="B118" s="1" t="s">
        <v>239</v>
      </c>
      <c r="C118" s="1" t="s">
        <v>240</v>
      </c>
      <c r="D118" s="1">
        <v>0.52759862338641095</v>
      </c>
      <c r="E118" s="1">
        <v>0.62344168653226895</v>
      </c>
      <c r="F118" s="1">
        <v>0.58282910712998903</v>
      </c>
      <c r="G118" s="1">
        <v>0.66070825100811603</v>
      </c>
      <c r="H118" s="1">
        <v>-1.59001452621009</v>
      </c>
      <c r="I118" s="1">
        <v>-2.3550247030443399</v>
      </c>
      <c r="J118" s="1">
        <v>-1.26652686309632</v>
      </c>
      <c r="K118" s="1">
        <v>0.72189355036264702</v>
      </c>
      <c r="L118" s="1">
        <v>4.76683338547193</v>
      </c>
      <c r="M118" s="1">
        <v>0.149545296366073</v>
      </c>
      <c r="N118" s="1">
        <v>0.44054582806320902</v>
      </c>
      <c r="O118" s="1">
        <f t="shared" si="0"/>
        <v>0.149545296366073</v>
      </c>
    </row>
    <row r="119" spans="1:15" ht="12.75" hidden="1" x14ac:dyDescent="0.2">
      <c r="A119" s="1" t="s">
        <v>7</v>
      </c>
      <c r="B119" s="1" t="s">
        <v>49</v>
      </c>
      <c r="C119" s="1" t="s">
        <v>241</v>
      </c>
      <c r="D119" s="1">
        <v>0.18263401298704399</v>
      </c>
      <c r="E119" s="1">
        <v>0.26139592937650802</v>
      </c>
      <c r="F119" s="1">
        <v>0.15067946254848899</v>
      </c>
      <c r="G119" s="1">
        <v>0.213501756217337</v>
      </c>
      <c r="H119" s="1">
        <v>-2.0441928746564102</v>
      </c>
      <c r="I119" s="1">
        <v>-3.7122208939708501</v>
      </c>
      <c r="J119" s="1">
        <v>-1.1683601706704601</v>
      </c>
      <c r="K119" s="1">
        <v>2.5351750732034599</v>
      </c>
      <c r="L119" s="1">
        <v>4.5961563594566002</v>
      </c>
      <c r="M119" s="1">
        <v>0.50482835680233196</v>
      </c>
      <c r="N119" s="1">
        <v>0.25731004205393798</v>
      </c>
      <c r="O119" s="1">
        <f t="shared" si="0"/>
        <v>0.50482835680233196</v>
      </c>
    </row>
    <row r="120" spans="1:15" ht="12.75" hidden="1" x14ac:dyDescent="0.2">
      <c r="A120" s="1" t="s">
        <v>26</v>
      </c>
      <c r="B120" s="1" t="s">
        <v>35</v>
      </c>
      <c r="C120" s="1" t="s">
        <v>242</v>
      </c>
      <c r="D120" s="1">
        <v>1.27457237479608E-2</v>
      </c>
      <c r="E120" s="1">
        <v>3.9077686003007497E-2</v>
      </c>
      <c r="F120" s="1">
        <v>6.7266630839285298E-3</v>
      </c>
      <c r="G120" s="1">
        <v>2.21021721393314E-2</v>
      </c>
      <c r="H120" s="1">
        <v>9.5264400059567507</v>
      </c>
      <c r="I120" s="1">
        <v>10.9434457798067</v>
      </c>
      <c r="J120" s="1">
        <v>8.9783339500646093</v>
      </c>
      <c r="K120" s="1">
        <v>-1.7899816968981901</v>
      </c>
      <c r="L120" s="1">
        <v>2.3361065931903902</v>
      </c>
      <c r="M120" s="1">
        <v>-0.70246328808431502</v>
      </c>
      <c r="N120" s="1">
        <v>0.17348945901187701</v>
      </c>
      <c r="O120" s="1">
        <f t="shared" si="0"/>
        <v>0.70246328808431502</v>
      </c>
    </row>
    <row r="121" spans="1:15" ht="12.75" hidden="1" x14ac:dyDescent="0.2">
      <c r="A121" s="1" t="s">
        <v>26</v>
      </c>
      <c r="B121" s="1" t="s">
        <v>63</v>
      </c>
      <c r="C121" s="1" t="s">
        <v>243</v>
      </c>
      <c r="D121" s="2">
        <v>2.2718409762843199E-5</v>
      </c>
      <c r="E121" s="1">
        <v>1.2660198602459401E-4</v>
      </c>
      <c r="F121" s="2">
        <v>4.3127125338728504E-6</v>
      </c>
      <c r="G121" s="2">
        <v>4.0962457674843701E-5</v>
      </c>
      <c r="H121" s="1">
        <v>0.22824264123469401</v>
      </c>
      <c r="I121" s="1">
        <v>4.0765128218816704</v>
      </c>
      <c r="J121" s="1">
        <v>-1.4491171380437</v>
      </c>
      <c r="K121" s="1">
        <v>-5.2417383072519401</v>
      </c>
      <c r="L121" s="1">
        <v>2.5869999169296101</v>
      </c>
      <c r="M121" s="1">
        <v>-2.0420067792546002</v>
      </c>
      <c r="N121" s="1">
        <v>3.9086540495530701E-3</v>
      </c>
      <c r="O121" s="1">
        <f t="shared" si="0"/>
        <v>2.0420067792546002</v>
      </c>
    </row>
    <row r="122" spans="1:15" ht="12.75" hidden="1" x14ac:dyDescent="0.2">
      <c r="A122" s="1" t="s">
        <v>7</v>
      </c>
      <c r="B122" s="1" t="s">
        <v>130</v>
      </c>
      <c r="C122" s="1" t="s">
        <v>244</v>
      </c>
      <c r="D122" s="1">
        <v>0.47870364458509701</v>
      </c>
      <c r="E122" s="1">
        <v>0.57503929491274097</v>
      </c>
      <c r="F122" s="1">
        <v>0.52882934668736103</v>
      </c>
      <c r="G122" s="1">
        <v>0.60999206522578497</v>
      </c>
      <c r="H122" s="1">
        <v>-1.5869255952614101</v>
      </c>
      <c r="I122" s="1">
        <v>-2.1382830076923098</v>
      </c>
      <c r="J122" s="1">
        <v>-1.34499510965484</v>
      </c>
      <c r="K122" s="1">
        <v>0.74969463484796195</v>
      </c>
      <c r="L122" s="1">
        <v>4.6046574195523302</v>
      </c>
      <c r="M122" s="1">
        <v>0.13323589495056301</v>
      </c>
      <c r="N122" s="1">
        <v>0.41130607188263801</v>
      </c>
      <c r="O122" s="1">
        <f t="shared" si="0"/>
        <v>0.13323589495056301</v>
      </c>
    </row>
    <row r="123" spans="1:15" ht="12.75" hidden="1" x14ac:dyDescent="0.2">
      <c r="A123" s="1" t="s">
        <v>26</v>
      </c>
      <c r="B123" s="1" t="s">
        <v>61</v>
      </c>
      <c r="C123" s="1" t="s">
        <v>245</v>
      </c>
      <c r="D123" s="1">
        <v>4.9105480581117501E-2</v>
      </c>
      <c r="E123" s="1">
        <v>0.111132131295279</v>
      </c>
      <c r="F123" s="1">
        <v>7.2133601290873497E-2</v>
      </c>
      <c r="G123" s="1">
        <v>0.13878797233415299</v>
      </c>
      <c r="H123" s="1">
        <v>6.9273363705252997</v>
      </c>
      <c r="I123" s="1">
        <v>7.5657605422780003</v>
      </c>
      <c r="J123" s="1">
        <v>6.3585515286896497</v>
      </c>
      <c r="K123" s="1">
        <v>-0.96491937152880602</v>
      </c>
      <c r="L123" s="1">
        <v>2.0531271745663102</v>
      </c>
      <c r="M123" s="1">
        <v>-0.30626912208776502</v>
      </c>
      <c r="N123" s="1">
        <v>0.25925935849588</v>
      </c>
      <c r="O123" s="1">
        <f t="shared" si="0"/>
        <v>0.30626912208776502</v>
      </c>
    </row>
    <row r="124" spans="1:15" ht="12.75" hidden="1" x14ac:dyDescent="0.2">
      <c r="A124" s="1" t="s">
        <v>186</v>
      </c>
      <c r="B124" s="1" t="s">
        <v>246</v>
      </c>
      <c r="C124" s="1" t="s">
        <v>247</v>
      </c>
      <c r="D124" s="1">
        <v>0.15951395468858001</v>
      </c>
      <c r="E124" s="1">
        <v>0.234757000385553</v>
      </c>
      <c r="F124" s="1">
        <v>8.6613905408914796E-2</v>
      </c>
      <c r="G124" s="1">
        <v>0.14837038882930201</v>
      </c>
      <c r="H124" s="1">
        <v>-0.46941821545657297</v>
      </c>
      <c r="I124" s="1">
        <v>0.98478259301652804</v>
      </c>
      <c r="J124" s="1">
        <v>-1.3205611509010899</v>
      </c>
      <c r="K124" s="1">
        <v>-2.8722253711835499</v>
      </c>
      <c r="L124" s="1">
        <v>4.2116609566880197</v>
      </c>
      <c r="M124" s="1">
        <v>-0.56660456465054798</v>
      </c>
      <c r="N124" s="1">
        <v>0.23781687863789999</v>
      </c>
      <c r="O124" s="1">
        <f t="shared" si="0"/>
        <v>0.56660456465054798</v>
      </c>
    </row>
    <row r="125" spans="1:15" ht="12.75" hidden="1" x14ac:dyDescent="0.2">
      <c r="A125" s="1" t="s">
        <v>37</v>
      </c>
      <c r="B125" s="1" t="s">
        <v>248</v>
      </c>
      <c r="C125" s="1" t="s">
        <v>249</v>
      </c>
      <c r="D125" s="1">
        <v>0.344601000036734</v>
      </c>
      <c r="E125" s="1">
        <v>0.442987422380763</v>
      </c>
      <c r="F125" s="1">
        <v>0.31654863855950799</v>
      </c>
      <c r="G125" s="1">
        <v>0.40295809215086698</v>
      </c>
      <c r="H125" s="1">
        <v>-1.78877700695741</v>
      </c>
      <c r="I125" s="1">
        <v>-3.1708109356035599</v>
      </c>
      <c r="J125" s="1">
        <v>-1.19475296543279</v>
      </c>
      <c r="K125" s="1">
        <v>1.84456904181648</v>
      </c>
      <c r="L125" s="1">
        <v>4.7801398662677999</v>
      </c>
      <c r="M125" s="1">
        <v>0.35262087329797798</v>
      </c>
      <c r="N125" s="1">
        <v>0.33203131018821003</v>
      </c>
      <c r="O125" s="1">
        <f t="shared" si="0"/>
        <v>0.35262087329797798</v>
      </c>
    </row>
    <row r="126" spans="1:15" ht="12.75" hidden="1" x14ac:dyDescent="0.2">
      <c r="A126" s="1" t="s">
        <v>158</v>
      </c>
      <c r="B126" s="1" t="s">
        <v>250</v>
      </c>
      <c r="C126" s="1" t="s">
        <v>251</v>
      </c>
      <c r="D126" s="1">
        <v>0.49170766367318097</v>
      </c>
      <c r="E126" s="1">
        <v>0.58752473038278097</v>
      </c>
      <c r="F126" s="1">
        <v>0.50390064666043899</v>
      </c>
      <c r="G126" s="1">
        <v>0.59022449407531796</v>
      </c>
      <c r="H126" s="1">
        <v>-1.58320206627656</v>
      </c>
      <c r="I126" s="1">
        <v>-2.1774903965036101</v>
      </c>
      <c r="J126" s="1">
        <v>-1.3641811903191901</v>
      </c>
      <c r="K126" s="1">
        <v>0.83005737250395595</v>
      </c>
      <c r="L126" s="1">
        <v>4.5738571760680697</v>
      </c>
      <c r="M126" s="1">
        <v>0.15188202141111101</v>
      </c>
      <c r="N126" s="1">
        <v>0.429687522802641</v>
      </c>
      <c r="O126" s="1">
        <f t="shared" si="0"/>
        <v>0.15188202141111101</v>
      </c>
    </row>
    <row r="127" spans="1:15" ht="12.75" hidden="1" x14ac:dyDescent="0.2">
      <c r="A127" s="1" t="s">
        <v>158</v>
      </c>
      <c r="B127" s="1" t="s">
        <v>252</v>
      </c>
      <c r="C127" s="1" t="s">
        <v>253</v>
      </c>
      <c r="D127" s="2">
        <v>5.2035874930627896E-7</v>
      </c>
      <c r="E127" s="2">
        <v>6.1146550843143299E-6</v>
      </c>
      <c r="F127" s="2">
        <v>2.7193458341661298E-6</v>
      </c>
      <c r="G127" s="2">
        <v>2.8382236879330201E-5</v>
      </c>
      <c r="H127" s="1">
        <v>1.52767936635908</v>
      </c>
      <c r="I127" s="1">
        <v>7.3494209312732499</v>
      </c>
      <c r="J127" s="1">
        <v>-0.42179039365941901</v>
      </c>
      <c r="K127" s="1">
        <v>-7.9675852198607497</v>
      </c>
      <c r="L127" s="1">
        <v>2.9296872977328898</v>
      </c>
      <c r="M127" s="1">
        <v>-2.7894301540562298</v>
      </c>
      <c r="N127" s="1">
        <v>1.3705627678544101E-4</v>
      </c>
      <c r="O127" s="1">
        <f t="shared" si="0"/>
        <v>2.7894301540562298</v>
      </c>
    </row>
    <row r="128" spans="1:15" ht="12.75" hidden="1" x14ac:dyDescent="0.2">
      <c r="A128" s="1" t="s">
        <v>26</v>
      </c>
      <c r="B128" s="1" t="s">
        <v>31</v>
      </c>
      <c r="C128" s="1" t="s">
        <v>254</v>
      </c>
      <c r="D128" s="1">
        <v>0.36701301201836101</v>
      </c>
      <c r="E128" s="1">
        <v>0.49791449222722101</v>
      </c>
      <c r="F128" s="1">
        <v>0.85414977697965</v>
      </c>
      <c r="G128" s="1">
        <v>0.89944605542373401</v>
      </c>
      <c r="H128" s="1">
        <v>8.5521563301881205</v>
      </c>
      <c r="I128" s="1">
        <v>8.6065480701755295</v>
      </c>
      <c r="J128" s="1">
        <v>8.4362003486362198</v>
      </c>
      <c r="K128" s="1">
        <v>0.20133444370349299</v>
      </c>
      <c r="L128" s="1">
        <v>2.7518049014780299</v>
      </c>
      <c r="M128" s="1">
        <v>5.7223434572260902E-2</v>
      </c>
      <c r="N128" s="1">
        <v>0.471734901766446</v>
      </c>
      <c r="O128" s="1">
        <f t="shared" si="0"/>
        <v>5.7223434572260902E-2</v>
      </c>
    </row>
    <row r="129" spans="1:15" ht="12.75" hidden="1" x14ac:dyDescent="0.2">
      <c r="A129" s="1" t="s">
        <v>26</v>
      </c>
      <c r="B129" s="1" t="s">
        <v>104</v>
      </c>
      <c r="C129" s="1" t="s">
        <v>255</v>
      </c>
      <c r="D129" s="2">
        <v>1.8453577155299699E-5</v>
      </c>
      <c r="E129" s="1">
        <v>1.15234870476464E-4</v>
      </c>
      <c r="F129" s="2">
        <v>6.7707462292870794E-5</v>
      </c>
      <c r="G129" s="1">
        <v>4.6940723032499202E-4</v>
      </c>
      <c r="H129" s="1">
        <v>0.99496752274858502</v>
      </c>
      <c r="I129" s="1">
        <v>6.4222793855812101</v>
      </c>
      <c r="J129" s="1">
        <v>-0.82280956619067802</v>
      </c>
      <c r="K129" s="1">
        <v>-6.7789375271258496</v>
      </c>
      <c r="L129" s="1">
        <v>3.8133407957072598</v>
      </c>
      <c r="M129" s="1">
        <v>-1.69531840725668</v>
      </c>
      <c r="N129" s="1">
        <v>4.87337140278052E-2</v>
      </c>
      <c r="O129" s="1">
        <f t="shared" si="0"/>
        <v>1.69531840725668</v>
      </c>
    </row>
    <row r="130" spans="1:15" ht="12.75" hidden="1" x14ac:dyDescent="0.2">
      <c r="A130" s="1" t="s">
        <v>10</v>
      </c>
      <c r="B130" s="1" t="s">
        <v>229</v>
      </c>
      <c r="C130" s="1" t="s">
        <v>256</v>
      </c>
      <c r="D130" s="1">
        <v>0.182926115973398</v>
      </c>
      <c r="E130" s="1">
        <v>0.259038832407885</v>
      </c>
      <c r="F130" s="1">
        <v>0.167055607478065</v>
      </c>
      <c r="G130" s="1">
        <v>0.230358393224143</v>
      </c>
      <c r="H130" s="1">
        <v>-2.16657210651986</v>
      </c>
      <c r="I130" s="1">
        <v>-3.90305866543939</v>
      </c>
      <c r="J130" s="1">
        <v>-1.2017970288413</v>
      </c>
      <c r="K130" s="1">
        <v>2.5343346449035402</v>
      </c>
      <c r="L130" s="1">
        <v>4.5136016373963397</v>
      </c>
      <c r="M130" s="1">
        <v>0.49171258103940102</v>
      </c>
      <c r="N130" s="1">
        <v>0.27343759063057899</v>
      </c>
      <c r="O130" s="1">
        <f t="shared" si="0"/>
        <v>0.49171258103940102</v>
      </c>
    </row>
    <row r="131" spans="1:15" ht="12.75" hidden="1" x14ac:dyDescent="0.2">
      <c r="A131" s="1" t="s">
        <v>10</v>
      </c>
      <c r="B131" s="1" t="s">
        <v>257</v>
      </c>
      <c r="C131" s="1" t="s">
        <v>258</v>
      </c>
      <c r="D131" s="2">
        <v>1.3376468311620999E-5</v>
      </c>
      <c r="E131" s="2">
        <v>6.8584099788064496E-5</v>
      </c>
      <c r="F131" s="2">
        <v>2.8680600594720902E-6</v>
      </c>
      <c r="G131" s="2">
        <v>2.9601578605654102E-5</v>
      </c>
      <c r="H131" s="1">
        <v>0.33623790181258401</v>
      </c>
      <c r="I131" s="1">
        <v>5.5237079058832297</v>
      </c>
      <c r="J131" s="1">
        <v>-1.2047052887773599</v>
      </c>
      <c r="K131" s="1">
        <v>-6.37427996366889</v>
      </c>
      <c r="L131" s="1">
        <v>2.66534577702389</v>
      </c>
      <c r="M131" s="1">
        <v>-2.2405776267835602</v>
      </c>
      <c r="N131" s="1">
        <v>1.3705627678544101E-4</v>
      </c>
      <c r="O131" s="1">
        <f t="shared" si="0"/>
        <v>2.2405776267835602</v>
      </c>
    </row>
    <row r="132" spans="1:15" ht="12.75" hidden="1" x14ac:dyDescent="0.2">
      <c r="A132" s="1" t="s">
        <v>10</v>
      </c>
      <c r="B132" s="1" t="s">
        <v>11</v>
      </c>
      <c r="C132" s="1" t="s">
        <v>12</v>
      </c>
      <c r="D132" s="1">
        <v>0.273274192279155</v>
      </c>
      <c r="E132" s="1">
        <v>0.36518447845268798</v>
      </c>
      <c r="F132" s="1">
        <v>0.25485845125096701</v>
      </c>
      <c r="G132" s="1">
        <v>0.33235026442795501</v>
      </c>
      <c r="H132" s="1">
        <v>-1.7018348934804</v>
      </c>
      <c r="I132" s="1">
        <v>-3.0557961589411402</v>
      </c>
      <c r="J132" s="1">
        <v>-1.0496041810229699</v>
      </c>
      <c r="K132" s="1">
        <v>2.07728089843694</v>
      </c>
      <c r="L132" s="1">
        <v>4.7424967076702398</v>
      </c>
      <c r="M132" s="1">
        <v>0.36117609163470099</v>
      </c>
      <c r="N132" s="1">
        <v>0.31835944152086199</v>
      </c>
      <c r="O132" s="1">
        <f t="shared" si="0"/>
        <v>0.36117609163470099</v>
      </c>
    </row>
    <row r="133" spans="1:15" ht="12.75" hidden="1" x14ac:dyDescent="0.2">
      <c r="A133" s="1" t="s">
        <v>89</v>
      </c>
      <c r="B133" s="1" t="s">
        <v>259</v>
      </c>
      <c r="C133" s="1" t="s">
        <v>260</v>
      </c>
      <c r="D133" s="1">
        <v>4.1003877939760201E-4</v>
      </c>
      <c r="E133" s="1">
        <v>1.94795710889679E-3</v>
      </c>
      <c r="F133" s="1">
        <v>5.90586678468628E-4</v>
      </c>
      <c r="G133" s="1">
        <v>3.18782794592896E-3</v>
      </c>
      <c r="H133" s="1">
        <v>2.6081652183864401</v>
      </c>
      <c r="I133" s="1">
        <v>5.4839539445498797</v>
      </c>
      <c r="J133" s="1">
        <v>0.67901101287096599</v>
      </c>
      <c r="K133" s="1">
        <v>-5.1242634828346496</v>
      </c>
      <c r="L133" s="1">
        <v>3.7182901184786998</v>
      </c>
      <c r="M133" s="1">
        <v>-1.23364228144009</v>
      </c>
      <c r="N133" s="1">
        <v>9.3567630816909206E-2</v>
      </c>
      <c r="O133" s="1">
        <f t="shared" si="0"/>
        <v>1.23364228144009</v>
      </c>
    </row>
    <row r="134" spans="1:15" ht="12.75" hidden="1" x14ac:dyDescent="0.2">
      <c r="A134" s="1" t="s">
        <v>186</v>
      </c>
      <c r="B134" s="1" t="s">
        <v>187</v>
      </c>
      <c r="C134" s="1" t="s">
        <v>261</v>
      </c>
      <c r="D134" s="2">
        <v>2.8640422370012199E-5</v>
      </c>
      <c r="E134" s="1">
        <v>2.0321741915521499E-4</v>
      </c>
      <c r="F134" s="2">
        <v>2.1945970677293902E-5</v>
      </c>
      <c r="G134" s="1">
        <v>1.68523579147446E-4</v>
      </c>
      <c r="H134" s="1">
        <v>3.0603357464719401</v>
      </c>
      <c r="I134" s="1">
        <v>7.9393761365517701</v>
      </c>
      <c r="J134" s="1">
        <v>1.5135594275897699</v>
      </c>
      <c r="K134" s="1">
        <v>-6.3224096086599797</v>
      </c>
      <c r="L134" s="1">
        <v>4.0112586573265903</v>
      </c>
      <c r="M134" s="1">
        <v>-1.6278105268571501</v>
      </c>
      <c r="N134" s="1">
        <v>1.7580344053897301E-2</v>
      </c>
      <c r="O134" s="1">
        <f t="shared" si="0"/>
        <v>1.6278105268571501</v>
      </c>
    </row>
    <row r="135" spans="1:15" ht="12.75" hidden="1" x14ac:dyDescent="0.2">
      <c r="A135" s="1" t="s">
        <v>26</v>
      </c>
      <c r="B135" s="1" t="s">
        <v>262</v>
      </c>
      <c r="C135" s="1" t="s">
        <v>263</v>
      </c>
      <c r="D135" s="1">
        <v>1.23710686488449E-2</v>
      </c>
      <c r="E135" s="1">
        <v>3.9134145668935E-2</v>
      </c>
      <c r="F135" s="1">
        <v>1.2613324488660999E-2</v>
      </c>
      <c r="G135" s="1">
        <v>3.6005471142898399E-2</v>
      </c>
      <c r="H135" s="1">
        <v>13.6051793257794</v>
      </c>
      <c r="I135" s="1">
        <v>11.3368735213847</v>
      </c>
      <c r="J135" s="1">
        <v>14.3708359031522</v>
      </c>
      <c r="K135" s="1">
        <v>2.4663874641942201</v>
      </c>
      <c r="L135" s="1">
        <v>2.8311189257768099</v>
      </c>
      <c r="M135" s="1">
        <v>0.91139772442764</v>
      </c>
      <c r="N135" s="1">
        <v>0.16796893881095701</v>
      </c>
      <c r="O135" s="1">
        <f t="shared" si="0"/>
        <v>0.91139772442764</v>
      </c>
    </row>
    <row r="136" spans="1:15" ht="12.75" hidden="1" x14ac:dyDescent="0.2">
      <c r="A136" s="1" t="s">
        <v>37</v>
      </c>
      <c r="B136" s="1" t="s">
        <v>264</v>
      </c>
      <c r="C136" s="1" t="s">
        <v>265</v>
      </c>
      <c r="D136" s="1">
        <v>0.44004015537110802</v>
      </c>
      <c r="E136" s="1">
        <v>0.54177580088726196</v>
      </c>
      <c r="F136" s="1">
        <v>0.34176390027615</v>
      </c>
      <c r="G136" s="1">
        <v>0.43302440424588001</v>
      </c>
      <c r="H136" s="1">
        <v>-1.9605801956908</v>
      </c>
      <c r="I136" s="1">
        <v>-3.3757347322168698</v>
      </c>
      <c r="J136" s="1">
        <v>-1.3011498131491599</v>
      </c>
      <c r="K136" s="1">
        <v>1.54115541847064</v>
      </c>
      <c r="L136" s="1">
        <v>5.1643086467811603</v>
      </c>
      <c r="M136" s="1">
        <v>0.28526475791759998</v>
      </c>
      <c r="N136" s="1">
        <v>0.35156255174770101</v>
      </c>
      <c r="O136" s="1">
        <f t="shared" si="0"/>
        <v>0.28526475791759998</v>
      </c>
    </row>
    <row r="137" spans="1:15" ht="12.75" hidden="1" x14ac:dyDescent="0.2">
      <c r="A137" s="1" t="s">
        <v>26</v>
      </c>
      <c r="B137" s="1" t="s">
        <v>132</v>
      </c>
      <c r="C137" s="1" t="s">
        <v>266</v>
      </c>
      <c r="D137" s="1">
        <v>0.29747033420253599</v>
      </c>
      <c r="E137" s="1">
        <v>0.38677375946662101</v>
      </c>
      <c r="F137" s="1">
        <v>0.25634990621656101</v>
      </c>
      <c r="G137" s="1">
        <v>0.330747799029112</v>
      </c>
      <c r="H137" s="1">
        <v>-1.8627250519782901</v>
      </c>
      <c r="I137" s="1">
        <v>-3.1462891574291101</v>
      </c>
      <c r="J137" s="1">
        <v>-1.30831121696881</v>
      </c>
      <c r="K137" s="1">
        <v>1.61242310615428</v>
      </c>
      <c r="L137" s="1">
        <v>4.2703548486363303</v>
      </c>
      <c r="M137" s="1">
        <v>0.34512378884722</v>
      </c>
      <c r="N137" s="1">
        <v>0.339843806733024</v>
      </c>
      <c r="O137" s="1">
        <f t="shared" si="0"/>
        <v>0.34512378884722</v>
      </c>
    </row>
    <row r="138" spans="1:15" ht="12.75" hidden="1" x14ac:dyDescent="0.2">
      <c r="A138" s="1" t="s">
        <v>26</v>
      </c>
      <c r="B138" s="1" t="s">
        <v>35</v>
      </c>
      <c r="C138" s="1" t="s">
        <v>267</v>
      </c>
      <c r="D138" s="1">
        <v>0.17198363090961999</v>
      </c>
      <c r="E138" s="1">
        <v>0.244344022943974</v>
      </c>
      <c r="F138" s="1">
        <v>0.13245604262438601</v>
      </c>
      <c r="G138" s="1">
        <v>0.189995398195032</v>
      </c>
      <c r="H138" s="1">
        <v>-1.9880926033887301</v>
      </c>
      <c r="I138" s="1">
        <v>-3.7727608715724301</v>
      </c>
      <c r="J138" s="1">
        <v>-0.97716363152099095</v>
      </c>
      <c r="K138" s="1">
        <v>2.4292280898834799</v>
      </c>
      <c r="L138" s="1">
        <v>4.2965159056026998</v>
      </c>
      <c r="M138" s="1">
        <v>0.53652539275525402</v>
      </c>
      <c r="N138" s="1">
        <v>0.24414073518889901</v>
      </c>
      <c r="O138" s="1">
        <f t="shared" si="0"/>
        <v>0.53652539275525402</v>
      </c>
    </row>
    <row r="139" spans="1:15" ht="12.75" hidden="1" x14ac:dyDescent="0.2">
      <c r="A139" s="1" t="s">
        <v>26</v>
      </c>
      <c r="B139" s="1" t="s">
        <v>104</v>
      </c>
      <c r="C139" s="1" t="s">
        <v>268</v>
      </c>
      <c r="D139" s="1">
        <v>9.6423005050670405E-2</v>
      </c>
      <c r="E139" s="1">
        <v>0.16041752409725199</v>
      </c>
      <c r="F139" s="1">
        <v>9.0649712055268006E-2</v>
      </c>
      <c r="G139" s="1">
        <v>0.144199600915559</v>
      </c>
      <c r="H139" s="1">
        <v>-1.8397631261504801</v>
      </c>
      <c r="I139" s="1">
        <v>-3.7655397737488401</v>
      </c>
      <c r="J139" s="1">
        <v>-0.75163412707596899</v>
      </c>
      <c r="K139" s="1">
        <v>2.8472272079162102</v>
      </c>
      <c r="L139" s="1">
        <v>4.6891929778328896</v>
      </c>
      <c r="M139" s="1">
        <v>0.56704817655722695</v>
      </c>
      <c r="N139" s="1">
        <v>0.22222234944855901</v>
      </c>
      <c r="O139" s="1">
        <f t="shared" si="0"/>
        <v>0.56704817655722695</v>
      </c>
    </row>
    <row r="140" spans="1:15" ht="12.75" hidden="1" x14ac:dyDescent="0.2">
      <c r="A140" s="1" t="s">
        <v>26</v>
      </c>
      <c r="B140" s="1" t="s">
        <v>45</v>
      </c>
      <c r="C140" s="1" t="s">
        <v>269</v>
      </c>
      <c r="D140" s="1">
        <v>0.556786165661734</v>
      </c>
      <c r="E140" s="1">
        <v>0.64772334640038198</v>
      </c>
      <c r="F140" s="1">
        <v>0.613564109767754</v>
      </c>
      <c r="G140" s="1">
        <v>0.69354943196970398</v>
      </c>
      <c r="H140" s="1">
        <v>-1.3348433426595701</v>
      </c>
      <c r="I140" s="1">
        <v>-1.3658309530297701</v>
      </c>
      <c r="J140" s="1">
        <v>-1.3267531736282501</v>
      </c>
      <c r="K140" s="1">
        <v>-0.88220176246694704</v>
      </c>
      <c r="L140" s="1">
        <v>5.75015923519436</v>
      </c>
      <c r="M140" s="1">
        <v>-0.13100969876806901</v>
      </c>
      <c r="N140" s="1">
        <v>0.451171890671477</v>
      </c>
      <c r="O140" s="1">
        <f t="shared" si="0"/>
        <v>0.13100969876806901</v>
      </c>
    </row>
    <row r="141" spans="1:15" ht="12.75" hidden="1" x14ac:dyDescent="0.2">
      <c r="A141" s="1" t="s">
        <v>26</v>
      </c>
      <c r="B141" s="1" t="s">
        <v>132</v>
      </c>
      <c r="C141" s="1" t="s">
        <v>270</v>
      </c>
      <c r="D141" s="1">
        <v>2.09575427518811E-4</v>
      </c>
      <c r="E141" s="1">
        <v>1.13620539755114E-3</v>
      </c>
      <c r="F141" s="1">
        <v>7.9732069653324202E-4</v>
      </c>
      <c r="G141" s="1">
        <v>4.1237826570511603E-3</v>
      </c>
      <c r="H141" s="1">
        <v>15.428284019092599</v>
      </c>
      <c r="I141" s="1">
        <v>12.9423589995667</v>
      </c>
      <c r="J141" s="1">
        <v>16.569701473101301</v>
      </c>
      <c r="K141" s="1">
        <v>3.0340750789159601</v>
      </c>
      <c r="L141" s="1">
        <v>2.7951930107584202</v>
      </c>
      <c r="M141" s="1">
        <v>1.40546270701403</v>
      </c>
      <c r="N141" s="1">
        <v>0.103314179129554</v>
      </c>
      <c r="O141" s="1">
        <f t="shared" si="0"/>
        <v>1.40546270701403</v>
      </c>
    </row>
    <row r="142" spans="1:15" ht="12.75" hidden="1" x14ac:dyDescent="0.2">
      <c r="A142" s="1" t="s">
        <v>26</v>
      </c>
      <c r="B142" s="1" t="s">
        <v>233</v>
      </c>
      <c r="C142" s="1" t="s">
        <v>271</v>
      </c>
      <c r="D142" s="1">
        <v>0.16482941442918</v>
      </c>
      <c r="E142" s="1">
        <v>0.24038192298088101</v>
      </c>
      <c r="F142" s="1">
        <v>6.6365040225923294E-2</v>
      </c>
      <c r="G142" s="1">
        <v>0.12229857306463</v>
      </c>
      <c r="H142" s="1">
        <v>-0.75281214908300598</v>
      </c>
      <c r="I142" s="1">
        <v>2.40107571071057</v>
      </c>
      <c r="J142" s="1">
        <v>-1.36739598643892</v>
      </c>
      <c r="K142" s="1">
        <v>-3.0689729845912601</v>
      </c>
      <c r="L142" s="1">
        <v>4.4563583502963899</v>
      </c>
      <c r="M142" s="1">
        <v>-0.59835774450886603</v>
      </c>
      <c r="N142" s="1">
        <v>0.25390635324081801</v>
      </c>
      <c r="O142" s="1">
        <f t="shared" si="0"/>
        <v>0.59835774450886603</v>
      </c>
    </row>
    <row r="143" spans="1:15" ht="12.75" hidden="1" x14ac:dyDescent="0.2">
      <c r="A143" s="1" t="s">
        <v>37</v>
      </c>
      <c r="B143" s="1" t="s">
        <v>272</v>
      </c>
      <c r="C143" s="1" t="s">
        <v>273</v>
      </c>
      <c r="D143" s="1">
        <v>0.60469739336999895</v>
      </c>
      <c r="E143" s="1">
        <v>0.69469847924983097</v>
      </c>
      <c r="F143" s="1">
        <v>0.65836418516161699</v>
      </c>
      <c r="G143" s="1">
        <v>0.73655429409954198</v>
      </c>
      <c r="H143" s="1">
        <v>-1.20243701342693</v>
      </c>
      <c r="I143" s="1">
        <v>-1.5272396788445199</v>
      </c>
      <c r="J143" s="1">
        <v>-1.13598797631149</v>
      </c>
      <c r="K143" s="1">
        <v>0.21647443424698601</v>
      </c>
      <c r="L143" s="1">
        <v>5.9000379227000304</v>
      </c>
      <c r="M143" s="1">
        <v>3.03477385827444E-2</v>
      </c>
      <c r="N143" s="1">
        <v>0.488281253727333</v>
      </c>
      <c r="O143" s="1">
        <f t="shared" si="0"/>
        <v>3.03477385827444E-2</v>
      </c>
    </row>
    <row r="144" spans="1:15" ht="12.75" hidden="1" x14ac:dyDescent="0.2">
      <c r="A144" s="1" t="s">
        <v>26</v>
      </c>
      <c r="B144" s="1" t="s">
        <v>31</v>
      </c>
      <c r="C144" s="1" t="s">
        <v>274</v>
      </c>
      <c r="D144" s="1">
        <v>0.18076722432964401</v>
      </c>
      <c r="E144" s="1">
        <v>0.291342742748878</v>
      </c>
      <c r="F144" s="1">
        <v>9.0476672431679794E-3</v>
      </c>
      <c r="G144" s="1">
        <v>2.7947123763574801E-2</v>
      </c>
      <c r="H144" s="1">
        <v>8.2261449879870803</v>
      </c>
      <c r="I144" s="1">
        <v>5.7568867022521504</v>
      </c>
      <c r="J144" s="1">
        <v>8.7799276856658501</v>
      </c>
      <c r="K144" s="1">
        <v>2.2802458317437502</v>
      </c>
      <c r="L144" s="1">
        <v>3.7429701643839599</v>
      </c>
      <c r="M144" s="1">
        <v>0.476673262777009</v>
      </c>
      <c r="N144" s="1">
        <v>0.18554704036856301</v>
      </c>
      <c r="O144" s="1">
        <f t="shared" si="0"/>
        <v>0.476673262777009</v>
      </c>
    </row>
    <row r="145" spans="1:15" ht="12.75" hidden="1" x14ac:dyDescent="0.2">
      <c r="A145" s="1" t="s">
        <v>26</v>
      </c>
      <c r="B145" s="1" t="s">
        <v>128</v>
      </c>
      <c r="C145" s="1" t="s">
        <v>275</v>
      </c>
      <c r="D145" s="2">
        <v>6.1898060217137804E-5</v>
      </c>
      <c r="E145" s="1">
        <v>3.7879105948127598E-4</v>
      </c>
      <c r="F145" s="1">
        <v>2.3038595335506101E-3</v>
      </c>
      <c r="G145" s="1">
        <v>9.2687448496650299E-3</v>
      </c>
      <c r="H145" s="1">
        <v>1.5376870091771999</v>
      </c>
      <c r="I145" s="1">
        <v>5.8279983828670803</v>
      </c>
      <c r="J145" s="1">
        <v>-0.59196078847280897</v>
      </c>
      <c r="K145" s="1">
        <v>-6.3281553925634197</v>
      </c>
      <c r="L145" s="1">
        <v>3.8650783998915101</v>
      </c>
      <c r="M145" s="1">
        <v>-1.3891976895310501</v>
      </c>
      <c r="N145" s="1">
        <v>0.12670592008498499</v>
      </c>
      <c r="O145" s="1">
        <f t="shared" si="0"/>
        <v>1.3891976895310501</v>
      </c>
    </row>
    <row r="146" spans="1:15" ht="12.75" hidden="1" x14ac:dyDescent="0.2">
      <c r="A146" s="1" t="s">
        <v>7</v>
      </c>
      <c r="B146" s="1" t="s">
        <v>33</v>
      </c>
      <c r="C146" s="1" t="s">
        <v>276</v>
      </c>
      <c r="D146" s="1">
        <v>0.38675943691070902</v>
      </c>
      <c r="E146" s="1">
        <v>0.48145663488377799</v>
      </c>
      <c r="F146" s="1">
        <v>0.33867609370389901</v>
      </c>
      <c r="G146" s="1">
        <v>0.42236942522291998</v>
      </c>
      <c r="H146" s="1">
        <v>-1.79285331594382</v>
      </c>
      <c r="I146" s="1">
        <v>-3.1872161475213998</v>
      </c>
      <c r="J146" s="1">
        <v>-1.23381717958718</v>
      </c>
      <c r="K146" s="1">
        <v>1.75039201761654</v>
      </c>
      <c r="L146" s="1">
        <v>4.9974068442974202</v>
      </c>
      <c r="M146" s="1">
        <v>0.30287580580880702</v>
      </c>
      <c r="N146" s="1">
        <v>0.36842109739648199</v>
      </c>
      <c r="O146" s="1">
        <f t="shared" si="0"/>
        <v>0.30287580580880702</v>
      </c>
    </row>
    <row r="147" spans="1:15" ht="12.75" hidden="1" x14ac:dyDescent="0.2">
      <c r="A147" s="1" t="s">
        <v>26</v>
      </c>
      <c r="B147" s="1" t="s">
        <v>27</v>
      </c>
      <c r="C147" s="1" t="s">
        <v>277</v>
      </c>
      <c r="D147" s="1">
        <v>0.34803827972715901</v>
      </c>
      <c r="E147" s="1">
        <v>0.438236424748561</v>
      </c>
      <c r="F147" s="1">
        <v>0.32115553969837002</v>
      </c>
      <c r="G147" s="1">
        <v>0.403659596827601</v>
      </c>
      <c r="H147" s="1">
        <v>-1.90914604892453</v>
      </c>
      <c r="I147" s="1">
        <v>-3.2451946931200699</v>
      </c>
      <c r="J147" s="1">
        <v>-1.3453048249333801</v>
      </c>
      <c r="K147" s="1">
        <v>1.5706202221493699</v>
      </c>
      <c r="L147" s="1">
        <v>4.7219843154703502</v>
      </c>
      <c r="M147" s="1">
        <v>0.30206136127774402</v>
      </c>
      <c r="N147" s="1">
        <v>0.35546880013424298</v>
      </c>
      <c r="O147" s="1">
        <f t="shared" si="0"/>
        <v>0.30206136127774402</v>
      </c>
    </row>
    <row r="148" spans="1:15" ht="12.75" hidden="1" x14ac:dyDescent="0.2">
      <c r="A148" s="1" t="s">
        <v>26</v>
      </c>
      <c r="B148" s="1" t="s">
        <v>27</v>
      </c>
      <c r="C148" s="1" t="s">
        <v>278</v>
      </c>
      <c r="D148" s="1">
        <v>0.16267784430031901</v>
      </c>
      <c r="E148" s="1">
        <v>0.23554539749306999</v>
      </c>
      <c r="F148" s="1">
        <v>0.15135525185561399</v>
      </c>
      <c r="G148" s="1">
        <v>0.21353008019154401</v>
      </c>
      <c r="H148" s="1">
        <v>-2.1029311207867099</v>
      </c>
      <c r="I148" s="1">
        <v>-3.8351712766530399</v>
      </c>
      <c r="J148" s="1">
        <v>-1.1350879191636201</v>
      </c>
      <c r="K148" s="1">
        <v>2.7956787838744601</v>
      </c>
      <c r="L148" s="1">
        <v>4.7327973533891603</v>
      </c>
      <c r="M148" s="1">
        <v>0.54430034815050898</v>
      </c>
      <c r="N148" s="1">
        <v>0.26315799142893997</v>
      </c>
      <c r="O148" s="1">
        <f t="shared" si="0"/>
        <v>0.54430034815050898</v>
      </c>
    </row>
    <row r="149" spans="1:15" ht="12.75" hidden="1" x14ac:dyDescent="0.2">
      <c r="A149" s="1" t="s">
        <v>26</v>
      </c>
      <c r="B149" s="1" t="s">
        <v>31</v>
      </c>
      <c r="C149" s="1" t="s">
        <v>279</v>
      </c>
      <c r="D149" s="1">
        <v>0.27125611474790301</v>
      </c>
      <c r="E149" s="1">
        <v>0.36399056747756697</v>
      </c>
      <c r="F149" s="1">
        <v>0.22430702570189701</v>
      </c>
      <c r="G149" s="1">
        <v>0.31420879784129102</v>
      </c>
      <c r="H149" s="1">
        <v>-0.91001111152877701</v>
      </c>
      <c r="I149" s="1">
        <v>1.9568940506494401</v>
      </c>
      <c r="J149" s="1">
        <v>-1.2552117429232399</v>
      </c>
      <c r="K149" s="1">
        <v>-2.6277262415821299</v>
      </c>
      <c r="L149" s="1">
        <v>5.2183001773249904</v>
      </c>
      <c r="M149" s="1">
        <v>-0.436174642081881</v>
      </c>
      <c r="N149" s="1">
        <v>0.33398443431389502</v>
      </c>
      <c r="O149" s="1">
        <f t="shared" si="0"/>
        <v>0.436174642081881</v>
      </c>
    </row>
    <row r="150" spans="1:15" ht="12.75" hidden="1" x14ac:dyDescent="0.2">
      <c r="A150" s="1" t="s">
        <v>7</v>
      </c>
      <c r="B150" s="1" t="s">
        <v>142</v>
      </c>
      <c r="C150" s="1" t="s">
        <v>280</v>
      </c>
      <c r="D150" s="1">
        <v>0.40919235180000302</v>
      </c>
      <c r="E150" s="1">
        <v>0.499930244445631</v>
      </c>
      <c r="F150" s="1">
        <v>0.37170097673803598</v>
      </c>
      <c r="G150" s="1">
        <v>0.45722889344776102</v>
      </c>
      <c r="H150" s="1">
        <v>-0.99062973130957099</v>
      </c>
      <c r="I150" s="1">
        <v>0.34601119024057297</v>
      </c>
      <c r="J150" s="1">
        <v>-1.3910042818830799</v>
      </c>
      <c r="K150" s="1">
        <v>-1.3540665862480801</v>
      </c>
      <c r="L150" s="1">
        <v>4.5240264312494904</v>
      </c>
      <c r="M150" s="1">
        <v>-0.25246481737469501</v>
      </c>
      <c r="N150" s="1">
        <v>0.35937504854325703</v>
      </c>
      <c r="O150" s="1">
        <f t="shared" si="0"/>
        <v>0.25246481737469501</v>
      </c>
    </row>
    <row r="151" spans="1:15" ht="12.75" hidden="1" x14ac:dyDescent="0.2">
      <c r="A151" s="1" t="s">
        <v>7</v>
      </c>
      <c r="B151" s="1" t="s">
        <v>33</v>
      </c>
      <c r="C151" s="1" t="s">
        <v>34</v>
      </c>
      <c r="D151" s="1">
        <v>0.39378815014816798</v>
      </c>
      <c r="E151" s="1">
        <v>0.48817755668149898</v>
      </c>
      <c r="F151" s="1">
        <v>0.38248665650990998</v>
      </c>
      <c r="G151" s="1">
        <v>0.465666100284365</v>
      </c>
      <c r="H151" s="1">
        <v>-1.88961436171842</v>
      </c>
      <c r="I151" s="1">
        <v>-3.06897770153182</v>
      </c>
      <c r="J151" s="1">
        <v>-1.33054261459148</v>
      </c>
      <c r="K151" s="1">
        <v>1.31620437409868</v>
      </c>
      <c r="L151" s="1">
        <v>4.6679040408970396</v>
      </c>
      <c r="M151" s="1">
        <v>0.26019437498162301</v>
      </c>
      <c r="N151" s="1">
        <v>0.37695316663711897</v>
      </c>
      <c r="O151" s="1">
        <f t="shared" si="0"/>
        <v>0.26019437498162301</v>
      </c>
    </row>
    <row r="152" spans="1:15" ht="12.75" hidden="1" x14ac:dyDescent="0.2">
      <c r="A152" s="1" t="s">
        <v>10</v>
      </c>
      <c r="B152" s="1" t="s">
        <v>118</v>
      </c>
      <c r="C152" s="1" t="s">
        <v>281</v>
      </c>
      <c r="D152" s="1">
        <v>0.37948322173323801</v>
      </c>
      <c r="E152" s="1">
        <v>0.47240556740545397</v>
      </c>
      <c r="F152" s="1">
        <v>0.35854727786683599</v>
      </c>
      <c r="G152" s="1">
        <v>0.44471171425933298</v>
      </c>
      <c r="H152" s="1">
        <v>-1.0490457240281801</v>
      </c>
      <c r="I152" s="1">
        <v>0.53824624357226702</v>
      </c>
      <c r="J152" s="1">
        <v>-1.4315269648317499</v>
      </c>
      <c r="K152" s="1">
        <v>-1.5551626848339699</v>
      </c>
      <c r="L152" s="1">
        <v>4.4569376183830904</v>
      </c>
      <c r="M152" s="1">
        <v>-0.30120677592755901</v>
      </c>
      <c r="N152" s="1">
        <v>0.348927927886934</v>
      </c>
      <c r="O152" s="1">
        <f t="shared" si="0"/>
        <v>0.30120677592755901</v>
      </c>
    </row>
    <row r="153" spans="1:15" ht="12.75" hidden="1" x14ac:dyDescent="0.2">
      <c r="A153" s="1" t="s">
        <v>37</v>
      </c>
      <c r="B153" s="1" t="s">
        <v>116</v>
      </c>
      <c r="C153" s="1" t="s">
        <v>282</v>
      </c>
      <c r="D153" s="1">
        <v>2.4105542292985199E-2</v>
      </c>
      <c r="E153" s="1">
        <v>6.5766770363978697E-2</v>
      </c>
      <c r="F153" s="1">
        <v>0.21029680725004801</v>
      </c>
      <c r="G153" s="1">
        <v>0.31860642548111601</v>
      </c>
      <c r="H153" s="1">
        <v>7.6259683901488602</v>
      </c>
      <c r="I153" s="1">
        <v>7.8751969750991799</v>
      </c>
      <c r="J153" s="1">
        <v>7.6259683901488602</v>
      </c>
      <c r="K153" s="1">
        <v>-2.2865273776281798</v>
      </c>
      <c r="L153" s="1">
        <v>5.7293474616125701</v>
      </c>
      <c r="M153" s="1">
        <v>-0.45858464727770398</v>
      </c>
      <c r="N153" s="1">
        <v>0.32943475897858598</v>
      </c>
      <c r="O153" s="1">
        <f t="shared" si="0"/>
        <v>0.45858464727770398</v>
      </c>
    </row>
    <row r="154" spans="1:15" ht="12.75" hidden="1" x14ac:dyDescent="0.2">
      <c r="A154" s="1" t="s">
        <v>10</v>
      </c>
      <c r="B154" s="1" t="s">
        <v>147</v>
      </c>
      <c r="C154" s="1" t="s">
        <v>283</v>
      </c>
      <c r="D154" s="1">
        <v>5.3346453483899001E-3</v>
      </c>
      <c r="E154" s="1">
        <v>1.4068362697376499E-2</v>
      </c>
      <c r="F154" s="1">
        <v>1.32993007202187E-3</v>
      </c>
      <c r="G154" s="1">
        <v>5.9525847294501499E-3</v>
      </c>
      <c r="H154" s="1">
        <v>0.416321113733716</v>
      </c>
      <c r="I154" s="1">
        <v>6.5770141821220296</v>
      </c>
      <c r="J154" s="1">
        <v>-0.91534385963449005</v>
      </c>
      <c r="K154" s="1">
        <v>-7.31042508417781</v>
      </c>
      <c r="L154" s="1">
        <v>4.7671634526469502</v>
      </c>
      <c r="M154" s="1">
        <v>-1.2881978878496401</v>
      </c>
      <c r="N154" s="1">
        <v>9.9609729784677303E-2</v>
      </c>
      <c r="O154" s="1">
        <f t="shared" si="0"/>
        <v>1.2881978878496401</v>
      </c>
    </row>
    <row r="155" spans="1:15" ht="12.75" hidden="1" x14ac:dyDescent="0.2">
      <c r="A155" s="1" t="s">
        <v>26</v>
      </c>
      <c r="B155" s="1" t="s">
        <v>284</v>
      </c>
      <c r="C155" s="1" t="s">
        <v>285</v>
      </c>
      <c r="D155" s="1">
        <v>0.158239503076502</v>
      </c>
      <c r="E155" s="1">
        <v>0.22954143353555501</v>
      </c>
      <c r="F155" s="1">
        <v>0.12652351350359201</v>
      </c>
      <c r="G155" s="1">
        <v>0.185209079263006</v>
      </c>
      <c r="H155" s="1">
        <v>-2.07773638065528</v>
      </c>
      <c r="I155" s="1">
        <v>-3.8473167803953299</v>
      </c>
      <c r="J155" s="1">
        <v>-1.06905061730481</v>
      </c>
      <c r="K155" s="1">
        <v>2.7360748525461802</v>
      </c>
      <c r="L155" s="1">
        <v>4.43695879438462</v>
      </c>
      <c r="M155" s="1">
        <v>0.54012345221563995</v>
      </c>
      <c r="N155" s="1">
        <v>0.265625095486546</v>
      </c>
      <c r="O155" s="1">
        <f t="shared" si="0"/>
        <v>0.54012345221563995</v>
      </c>
    </row>
    <row r="156" spans="1:15" ht="12.75" hidden="1" x14ac:dyDescent="0.2">
      <c r="A156" s="1" t="s">
        <v>26</v>
      </c>
      <c r="B156" s="1" t="s">
        <v>63</v>
      </c>
      <c r="C156" s="1" t="s">
        <v>286</v>
      </c>
      <c r="D156" s="1">
        <v>0.18774756494280501</v>
      </c>
      <c r="E156" s="1">
        <v>0.256849214700477</v>
      </c>
      <c r="F156" s="1">
        <v>0.16810870601968</v>
      </c>
      <c r="G156" s="1">
        <v>0.22529215969358499</v>
      </c>
      <c r="H156" s="1">
        <v>-1.99804929144843</v>
      </c>
      <c r="I156" s="1">
        <v>-3.8122464291681002</v>
      </c>
      <c r="J156" s="1">
        <v>-1.0800419978725699</v>
      </c>
      <c r="K156" s="1">
        <v>2.4588747540303002</v>
      </c>
      <c r="L156" s="1">
        <v>4.4359018075296897</v>
      </c>
      <c r="M156" s="1">
        <v>0.476256771767464</v>
      </c>
      <c r="N156" s="1">
        <v>0.275390714452518</v>
      </c>
      <c r="O156" s="1">
        <f t="shared" si="0"/>
        <v>0.476256771767464</v>
      </c>
    </row>
    <row r="157" spans="1:15" ht="12.75" hidden="1" x14ac:dyDescent="0.2">
      <c r="A157" s="1" t="s">
        <v>26</v>
      </c>
      <c r="B157" s="1" t="s">
        <v>179</v>
      </c>
      <c r="C157" s="1" t="s">
        <v>287</v>
      </c>
      <c r="D157" s="1">
        <v>0.192762112627263</v>
      </c>
      <c r="E157" s="1">
        <v>0.305910440216418</v>
      </c>
      <c r="F157" s="1">
        <v>0.80488083911534203</v>
      </c>
      <c r="G157" s="1">
        <v>0.862116678293677</v>
      </c>
      <c r="H157" s="1">
        <v>4.81076816980588</v>
      </c>
      <c r="I157" s="1">
        <v>4.8902897041632896</v>
      </c>
      <c r="J157" s="1">
        <v>4.7426963459106899</v>
      </c>
      <c r="K157" s="1">
        <v>-0.233028051759472</v>
      </c>
      <c r="L157" s="1">
        <v>4.29501578666504</v>
      </c>
      <c r="M157" s="1">
        <v>-5.5919940765911502E-2</v>
      </c>
      <c r="N157" s="1">
        <v>0.472656258718407</v>
      </c>
      <c r="O157" s="1">
        <f t="shared" si="0"/>
        <v>5.5919940765911502E-2</v>
      </c>
    </row>
    <row r="158" spans="1:15" ht="12.75" hidden="1" x14ac:dyDescent="0.2">
      <c r="A158" s="1" t="s">
        <v>26</v>
      </c>
      <c r="B158" s="1" t="s">
        <v>179</v>
      </c>
      <c r="C158" s="1" t="s">
        <v>288</v>
      </c>
      <c r="D158" s="1">
        <v>2.60941249296162E-2</v>
      </c>
      <c r="E158" s="1">
        <v>6.9257132705243904E-2</v>
      </c>
      <c r="F158" s="1">
        <v>0.426019920397949</v>
      </c>
      <c r="G158" s="1">
        <v>0.54220337355228498</v>
      </c>
      <c r="H158" s="1">
        <v>6.5868585602768697</v>
      </c>
      <c r="I158" s="1">
        <v>6.7012578109154202</v>
      </c>
      <c r="J158" s="1">
        <v>6.2727839388547304</v>
      </c>
      <c r="K158" s="1">
        <v>-2.3410492742544098</v>
      </c>
      <c r="L158" s="1">
        <v>4.8526216534988302</v>
      </c>
      <c r="M158" s="1">
        <v>-0.454403658009913</v>
      </c>
      <c r="N158" s="1">
        <v>0.38206631634713401</v>
      </c>
      <c r="O158" s="1">
        <f t="shared" si="0"/>
        <v>0.454403658009913</v>
      </c>
    </row>
    <row r="159" spans="1:15" ht="12.75" hidden="1" x14ac:dyDescent="0.2">
      <c r="A159" s="1" t="s">
        <v>26</v>
      </c>
      <c r="B159" s="1" t="s">
        <v>179</v>
      </c>
      <c r="C159" s="1" t="s">
        <v>289</v>
      </c>
      <c r="D159" s="1">
        <v>0.26556169997790102</v>
      </c>
      <c r="E159" s="1">
        <v>0.36190859628411598</v>
      </c>
      <c r="F159" s="1">
        <v>0.25680293223662098</v>
      </c>
      <c r="G159" s="1">
        <v>0.33919626578140799</v>
      </c>
      <c r="H159" s="1">
        <v>-1.59736880891247</v>
      </c>
      <c r="I159" s="1">
        <v>-3.0973932174820602</v>
      </c>
      <c r="J159" s="1">
        <v>-0.94368885671485203</v>
      </c>
      <c r="K159" s="1">
        <v>1.92768498945127</v>
      </c>
      <c r="L159" s="1">
        <v>4.6439801796508098</v>
      </c>
      <c r="M159" s="1">
        <v>0.39513995416437803</v>
      </c>
      <c r="N159" s="1">
        <v>0.32617193785537502</v>
      </c>
      <c r="O159" s="1">
        <f t="shared" si="0"/>
        <v>0.39513995416437803</v>
      </c>
    </row>
    <row r="160" spans="1:15" ht="12.75" hidden="1" x14ac:dyDescent="0.2">
      <c r="A160" s="1" t="s">
        <v>10</v>
      </c>
      <c r="B160" s="1" t="s">
        <v>118</v>
      </c>
      <c r="C160" s="1" t="s">
        <v>290</v>
      </c>
      <c r="D160" s="1">
        <v>7.9903512399697699E-4</v>
      </c>
      <c r="E160" s="1">
        <v>3.69569929938469E-3</v>
      </c>
      <c r="F160" s="1">
        <v>3.7598567788532798E-3</v>
      </c>
      <c r="G160" s="1">
        <v>1.39245675493839E-2</v>
      </c>
      <c r="H160" s="1">
        <v>5.0828191142595296</v>
      </c>
      <c r="I160" s="1">
        <v>6.4977551602435497</v>
      </c>
      <c r="J160" s="1">
        <v>2.8324495367845199</v>
      </c>
      <c r="K160" s="1">
        <v>-3.8222930935160102</v>
      </c>
      <c r="L160" s="1">
        <v>3.9552118088301298</v>
      </c>
      <c r="M160" s="1">
        <v>-0.82199410624465696</v>
      </c>
      <c r="N160" s="1">
        <v>0.13450317252265501</v>
      </c>
      <c r="O160" s="1">
        <f t="shared" si="0"/>
        <v>0.82199410624465696</v>
      </c>
    </row>
    <row r="161" spans="1:15" ht="12.75" hidden="1" x14ac:dyDescent="0.2">
      <c r="A161" s="1" t="s">
        <v>7</v>
      </c>
      <c r="B161" s="1" t="s">
        <v>176</v>
      </c>
      <c r="C161" s="1" t="s">
        <v>293</v>
      </c>
      <c r="D161" s="1">
        <v>4.6668095042826903E-3</v>
      </c>
      <c r="E161" s="1">
        <v>1.41973118963731E-2</v>
      </c>
      <c r="F161" s="1">
        <v>1.0132601251443E-2</v>
      </c>
      <c r="G161" s="1">
        <v>2.52887382450654E-2</v>
      </c>
      <c r="H161" s="1">
        <v>-0.519568393645505</v>
      </c>
      <c r="I161" s="1">
        <v>-3.7247823759248</v>
      </c>
      <c r="J161" s="1">
        <v>3.32117930988194</v>
      </c>
      <c r="K161" s="1">
        <v>7.1391294005710302</v>
      </c>
      <c r="L161" s="1">
        <v>5.9196230773645704</v>
      </c>
      <c r="M161" s="1">
        <v>1.1065493508331099</v>
      </c>
      <c r="N161" s="1">
        <v>0.13255385921419699</v>
      </c>
      <c r="O161" s="1">
        <f t="shared" si="0"/>
        <v>1.1065493508331099</v>
      </c>
    </row>
    <row r="162" spans="1:15" ht="12.75" hidden="1" x14ac:dyDescent="0.2">
      <c r="A162" s="1" t="s">
        <v>26</v>
      </c>
      <c r="B162" s="1" t="s">
        <v>132</v>
      </c>
      <c r="C162" s="1" t="s">
        <v>294</v>
      </c>
      <c r="D162" s="1">
        <v>0.117755989620535</v>
      </c>
      <c r="E162" s="1">
        <v>0.18084945691115101</v>
      </c>
      <c r="F162" s="1">
        <v>0.113025105680577</v>
      </c>
      <c r="G162" s="1">
        <v>0.167034263688496</v>
      </c>
      <c r="H162" s="1">
        <v>-1.90035564752482</v>
      </c>
      <c r="I162" s="1">
        <v>-3.7468288124478701</v>
      </c>
      <c r="J162" s="1">
        <v>-0.807897823372556</v>
      </c>
      <c r="K162" s="1">
        <v>3.1375803235473998</v>
      </c>
      <c r="L162" s="1">
        <v>4.7951636564678699</v>
      </c>
      <c r="M162" s="1">
        <v>0.60330250414970599</v>
      </c>
      <c r="N162" s="1">
        <v>0.24756346010654301</v>
      </c>
      <c r="O162" s="1">
        <f t="shared" si="0"/>
        <v>0.60330250414970599</v>
      </c>
    </row>
    <row r="163" spans="1:15" ht="12.75" hidden="1" x14ac:dyDescent="0.2">
      <c r="A163" s="1" t="s">
        <v>26</v>
      </c>
      <c r="B163" s="1" t="s">
        <v>214</v>
      </c>
      <c r="C163" s="1" t="s">
        <v>295</v>
      </c>
      <c r="D163" s="1">
        <v>0.35310970200167902</v>
      </c>
      <c r="E163" s="1">
        <v>0.44266255217989797</v>
      </c>
      <c r="F163" s="1">
        <v>0.312655193916551</v>
      </c>
      <c r="G163" s="1">
        <v>0.39609444496275398</v>
      </c>
      <c r="H163" s="1">
        <v>-1.7912550804670999</v>
      </c>
      <c r="I163" s="1">
        <v>-2.9840251878461599</v>
      </c>
      <c r="J163" s="1">
        <v>-1.2870243945315401</v>
      </c>
      <c r="K163" s="1">
        <v>1.19824664842619</v>
      </c>
      <c r="L163" s="1">
        <v>4.2969200060606196</v>
      </c>
      <c r="M163" s="1">
        <v>0.238223934977709</v>
      </c>
      <c r="N163" s="1">
        <v>0.37109379389575903</v>
      </c>
      <c r="O163" s="1">
        <f t="shared" si="0"/>
        <v>0.238223934977709</v>
      </c>
    </row>
    <row r="164" spans="1:15" ht="12.75" hidden="1" x14ac:dyDescent="0.2">
      <c r="A164" s="1" t="s">
        <v>7</v>
      </c>
      <c r="B164" s="1" t="s">
        <v>296</v>
      </c>
      <c r="C164" s="1" t="s">
        <v>297</v>
      </c>
      <c r="D164" s="1">
        <v>0.46949660287339401</v>
      </c>
      <c r="E164" s="1">
        <v>0.57408754169299403</v>
      </c>
      <c r="F164" s="1">
        <v>0.41704082103509199</v>
      </c>
      <c r="G164" s="1">
        <v>0.52477076892496599</v>
      </c>
      <c r="H164" s="1">
        <v>0.90124621606622501</v>
      </c>
      <c r="I164" s="1">
        <v>1.6261558402791401</v>
      </c>
      <c r="J164" s="1">
        <v>0.53018049739381101</v>
      </c>
      <c r="K164" s="1">
        <v>-1.2635730385369499</v>
      </c>
      <c r="L164" s="1">
        <v>5.4963922044714701</v>
      </c>
      <c r="M164" s="1">
        <v>-0.23302364650961199</v>
      </c>
      <c r="N164" s="1">
        <v>0.40155948661950902</v>
      </c>
      <c r="O164" s="1">
        <f t="shared" si="0"/>
        <v>0.23302364650961199</v>
      </c>
    </row>
    <row r="165" spans="1:15" ht="12.75" x14ac:dyDescent="0.2">
      <c r="A165" s="1" t="s">
        <v>37</v>
      </c>
      <c r="B165" s="1" t="s">
        <v>298</v>
      </c>
      <c r="C165" s="1" t="s">
        <v>299</v>
      </c>
      <c r="D165" s="1">
        <v>1.1937127647640901E-4</v>
      </c>
      <c r="E165" s="1">
        <v>6.2419629719481003E-4</v>
      </c>
      <c r="F165" s="2">
        <v>2.7193458341661298E-6</v>
      </c>
      <c r="G165" s="2">
        <v>2.8382236879330201E-5</v>
      </c>
      <c r="H165" s="1">
        <v>7.61568814081902</v>
      </c>
      <c r="I165" s="1">
        <v>-3.2666246171443598</v>
      </c>
      <c r="J165" s="1">
        <v>8.1105080272335393</v>
      </c>
      <c r="K165" s="1">
        <v>11.4523603924036</v>
      </c>
      <c r="L165" s="1">
        <v>3.5435987164708398</v>
      </c>
      <c r="M165" s="1">
        <v>3.0808830872519102</v>
      </c>
      <c r="N165" s="1">
        <v>1.3705627678544101E-4</v>
      </c>
      <c r="O165" s="1">
        <f t="shared" si="0"/>
        <v>3.0808830872519102</v>
      </c>
    </row>
    <row r="166" spans="1:15" ht="12.75" hidden="1" x14ac:dyDescent="0.2">
      <c r="A166" s="1" t="s">
        <v>26</v>
      </c>
      <c r="B166" s="1" t="s">
        <v>121</v>
      </c>
      <c r="C166" s="1" t="s">
        <v>300</v>
      </c>
      <c r="D166" s="1">
        <v>0.45531294587314203</v>
      </c>
      <c r="E166" s="1">
        <v>0.54599361048010997</v>
      </c>
      <c r="F166" s="1">
        <v>0.40145811960974698</v>
      </c>
      <c r="G166" s="1">
        <v>0.49449665861792702</v>
      </c>
      <c r="H166" s="1">
        <v>-0.82546624990038497</v>
      </c>
      <c r="I166" s="1">
        <v>1.3271327929994601</v>
      </c>
      <c r="J166" s="1">
        <v>-1.1341774481987901</v>
      </c>
      <c r="K166" s="1">
        <v>-1.6560817681343001</v>
      </c>
      <c r="L166" s="1">
        <v>4.9043328639856796</v>
      </c>
      <c r="M166" s="1">
        <v>-0.30426973252879902</v>
      </c>
      <c r="N166" s="1">
        <v>0.36132817275589002</v>
      </c>
      <c r="O166" s="1">
        <f t="shared" si="0"/>
        <v>0.30426973252879902</v>
      </c>
    </row>
    <row r="167" spans="1:15" ht="12.75" hidden="1" x14ac:dyDescent="0.2">
      <c r="A167" s="1" t="s">
        <v>26</v>
      </c>
      <c r="B167" s="1" t="s">
        <v>57</v>
      </c>
      <c r="C167" s="1" t="s">
        <v>301</v>
      </c>
      <c r="D167" s="1">
        <v>0.34274129206126402</v>
      </c>
      <c r="E167" s="1">
        <v>0.43956516932383599</v>
      </c>
      <c r="F167" s="1">
        <v>0.29311263632420598</v>
      </c>
      <c r="G167" s="1">
        <v>0.37783996982196499</v>
      </c>
      <c r="H167" s="1">
        <v>-1.81621562205759</v>
      </c>
      <c r="I167" s="1">
        <v>-3.09666540811165</v>
      </c>
      <c r="J167" s="1">
        <v>-1.30300924987875</v>
      </c>
      <c r="K167" s="1">
        <v>1.4638956090164299</v>
      </c>
      <c r="L167" s="1">
        <v>4.2709215788752699</v>
      </c>
      <c r="M167" s="1">
        <v>0.30973721410066202</v>
      </c>
      <c r="N167" s="1">
        <v>0.35156255174770101</v>
      </c>
      <c r="O167" s="1">
        <f t="shared" si="0"/>
        <v>0.30973721410066202</v>
      </c>
    </row>
    <row r="168" spans="1:15" ht="12.75" hidden="1" x14ac:dyDescent="0.2">
      <c r="A168" s="1" t="s">
        <v>26</v>
      </c>
      <c r="B168" s="1" t="s">
        <v>63</v>
      </c>
      <c r="C168" s="1" t="s">
        <v>304</v>
      </c>
      <c r="D168" s="1">
        <v>0.48778756649709298</v>
      </c>
      <c r="E168" s="1">
        <v>0.57947125554013101</v>
      </c>
      <c r="F168" s="1">
        <v>0.54003343393213299</v>
      </c>
      <c r="G168" s="1">
        <v>0.62214069160492502</v>
      </c>
      <c r="H168" s="1">
        <v>-1.08857229121082</v>
      </c>
      <c r="I168" s="1">
        <v>-0.66792379858708495</v>
      </c>
      <c r="J168" s="1">
        <v>-1.2709086305181001</v>
      </c>
      <c r="K168" s="1">
        <v>-0.82738965720756197</v>
      </c>
      <c r="L168" s="1">
        <v>4.38256110627478</v>
      </c>
      <c r="M168" s="1">
        <v>-0.14499417008717599</v>
      </c>
      <c r="N168" s="1">
        <v>0.421052657217034</v>
      </c>
      <c r="O168" s="1">
        <f t="shared" si="0"/>
        <v>0.14499417008717599</v>
      </c>
    </row>
    <row r="169" spans="1:15" ht="12.75" hidden="1" x14ac:dyDescent="0.2">
      <c r="A169" s="1" t="s">
        <v>26</v>
      </c>
      <c r="B169" s="1" t="s">
        <v>132</v>
      </c>
      <c r="C169" s="1" t="s">
        <v>305</v>
      </c>
      <c r="D169" s="1">
        <v>0.58186951047146995</v>
      </c>
      <c r="E169" s="1">
        <v>0.67039914239800003</v>
      </c>
      <c r="F169" s="1">
        <v>0.60300940443267004</v>
      </c>
      <c r="G169" s="1">
        <v>0.683802567300828</v>
      </c>
      <c r="H169" s="1">
        <v>-1.3826769193837101</v>
      </c>
      <c r="I169" s="1">
        <v>-2.23351948686657</v>
      </c>
      <c r="J169" s="1">
        <v>-1.13992899087796</v>
      </c>
      <c r="K169" s="1">
        <v>0.55666508360419997</v>
      </c>
      <c r="L169" s="1">
        <v>4.9137928719646702</v>
      </c>
      <c r="M169" s="1">
        <v>9.3003431379800203E-2</v>
      </c>
      <c r="N169" s="1">
        <v>0.451171890671477</v>
      </c>
      <c r="O169" s="1">
        <f t="shared" si="0"/>
        <v>9.3003431379800203E-2</v>
      </c>
    </row>
    <row r="170" spans="1:15" ht="12.75" hidden="1" x14ac:dyDescent="0.2">
      <c r="A170" s="1" t="s">
        <v>26</v>
      </c>
      <c r="B170" s="1" t="s">
        <v>306</v>
      </c>
      <c r="C170" s="1" t="s">
        <v>307</v>
      </c>
      <c r="D170" s="1">
        <v>1.15438032369611E-2</v>
      </c>
      <c r="E170" s="1">
        <v>2.4094259007040601E-2</v>
      </c>
      <c r="F170" s="1">
        <v>7.7220923734586404E-4</v>
      </c>
      <c r="G170" s="1">
        <v>3.64990091169605E-3</v>
      </c>
      <c r="H170" s="1">
        <v>-8.7703448415140897E-2</v>
      </c>
      <c r="I170" s="1">
        <v>3.7796501171832602</v>
      </c>
      <c r="J170" s="1">
        <v>-1.1907613249792099</v>
      </c>
      <c r="K170" s="1">
        <v>-4.5266088428915596</v>
      </c>
      <c r="L170" s="1">
        <v>3.3726000126578901</v>
      </c>
      <c r="M170" s="1">
        <v>-1.2370211940692699</v>
      </c>
      <c r="N170" s="1">
        <v>7.6172353642726495E-2</v>
      </c>
      <c r="O170" s="1">
        <f t="shared" si="0"/>
        <v>1.2370211940692699</v>
      </c>
    </row>
    <row r="171" spans="1:15" ht="12.75" hidden="1" x14ac:dyDescent="0.2">
      <c r="A171" s="1" t="s">
        <v>26</v>
      </c>
      <c r="B171" s="1" t="s">
        <v>31</v>
      </c>
      <c r="C171" s="1" t="s">
        <v>308</v>
      </c>
      <c r="D171" s="1">
        <v>8.7907578579889303E-2</v>
      </c>
      <c r="E171" s="1">
        <v>0.14786960652749201</v>
      </c>
      <c r="F171" s="1">
        <v>9.5540625497130396E-2</v>
      </c>
      <c r="G171" s="1">
        <v>0.14826370468675301</v>
      </c>
      <c r="H171" s="1">
        <v>-1.90840749595568</v>
      </c>
      <c r="I171" s="1">
        <v>-3.78526179482615</v>
      </c>
      <c r="J171" s="1">
        <v>-0.81570634061303704</v>
      </c>
      <c r="K171" s="1">
        <v>3.13524388090927</v>
      </c>
      <c r="L171" s="1">
        <v>5.1598632849827801</v>
      </c>
      <c r="M171" s="1">
        <v>0.54504488845494103</v>
      </c>
      <c r="N171" s="1">
        <v>0.24804698235266201</v>
      </c>
      <c r="O171" s="1">
        <f t="shared" si="0"/>
        <v>0.54504488845494103</v>
      </c>
    </row>
    <row r="172" spans="1:15" ht="12.75" hidden="1" x14ac:dyDescent="0.2">
      <c r="A172" s="1" t="s">
        <v>7</v>
      </c>
      <c r="B172" s="1" t="s">
        <v>309</v>
      </c>
      <c r="C172" s="1" t="s">
        <v>310</v>
      </c>
      <c r="D172" s="1">
        <v>0.34158482274924701</v>
      </c>
      <c r="E172" s="1">
        <v>0.44004411631115697</v>
      </c>
      <c r="F172" s="1">
        <v>0.319983119235837</v>
      </c>
      <c r="G172" s="1">
        <v>0.40787115832986998</v>
      </c>
      <c r="H172" s="1">
        <v>-1.85960635062943</v>
      </c>
      <c r="I172" s="1">
        <v>-3.1039949930517401</v>
      </c>
      <c r="J172" s="1">
        <v>-1.2955369731048401</v>
      </c>
      <c r="K172" s="1">
        <v>1.6202211595163001</v>
      </c>
      <c r="L172" s="1">
        <v>4.4583993967326698</v>
      </c>
      <c r="M172" s="1">
        <v>0.34990847092988497</v>
      </c>
      <c r="N172" s="1">
        <v>0.32421881375970502</v>
      </c>
      <c r="O172" s="1">
        <f t="shared" si="0"/>
        <v>0.34990847092988497</v>
      </c>
    </row>
    <row r="173" spans="1:15" ht="12.75" hidden="1" x14ac:dyDescent="0.2">
      <c r="A173" s="1" t="s">
        <v>37</v>
      </c>
      <c r="B173" s="1" t="s">
        <v>311</v>
      </c>
      <c r="C173" s="1" t="s">
        <v>312</v>
      </c>
      <c r="D173" s="1">
        <v>0.534325782764973</v>
      </c>
      <c r="E173" s="1">
        <v>0.62937790283248096</v>
      </c>
      <c r="F173" s="1">
        <v>0.60212290831317605</v>
      </c>
      <c r="G173" s="1">
        <v>0.68057248928984504</v>
      </c>
      <c r="H173" s="1">
        <v>-1.3516795618953199</v>
      </c>
      <c r="I173" s="1">
        <v>-1.2467786588180301</v>
      </c>
      <c r="J173" s="1">
        <v>-1.38763797278041</v>
      </c>
      <c r="K173" s="1">
        <v>0.130635258620281</v>
      </c>
      <c r="L173" s="1">
        <v>4.2991125619000501</v>
      </c>
      <c r="M173" s="1">
        <v>2.1709656021080201E-2</v>
      </c>
      <c r="N173" s="1">
        <v>0.48538012159245397</v>
      </c>
      <c r="O173" s="1">
        <f t="shared" si="0"/>
        <v>2.1709656021080201E-2</v>
      </c>
    </row>
    <row r="174" spans="1:15" ht="12.75" hidden="1" x14ac:dyDescent="0.2">
      <c r="A174" s="1" t="s">
        <v>7</v>
      </c>
      <c r="B174" s="1" t="s">
        <v>313</v>
      </c>
      <c r="C174" s="1" t="s">
        <v>314</v>
      </c>
      <c r="D174" s="2">
        <v>9.5091433310123095E-5</v>
      </c>
      <c r="E174" s="1">
        <v>3.8776439276931102E-4</v>
      </c>
      <c r="F174" s="2">
        <v>4.62501240701537E-5</v>
      </c>
      <c r="G174" s="1">
        <v>3.3400654281339398E-4</v>
      </c>
      <c r="H174" s="1">
        <v>0.59141964758954801</v>
      </c>
      <c r="I174" s="1">
        <v>4.4786928982679299</v>
      </c>
      <c r="J174" s="1">
        <v>-0.98605488641161898</v>
      </c>
      <c r="K174" s="1">
        <v>-5.3749979188714097</v>
      </c>
      <c r="L174" s="1">
        <v>3.0736300394295899</v>
      </c>
      <c r="M174" s="1">
        <v>-1.6095788634535599</v>
      </c>
      <c r="N174" s="1">
        <v>3.3139554900686E-2</v>
      </c>
      <c r="O174" s="1">
        <f t="shared" si="0"/>
        <v>1.6095788634535599</v>
      </c>
    </row>
    <row r="175" spans="1:15" ht="12.75" hidden="1" x14ac:dyDescent="0.2">
      <c r="A175" s="1" t="s">
        <v>26</v>
      </c>
      <c r="B175" s="1" t="s">
        <v>31</v>
      </c>
      <c r="C175" s="1" t="s">
        <v>316</v>
      </c>
      <c r="D175" s="1">
        <v>0.51644047729380405</v>
      </c>
      <c r="E175" s="1">
        <v>0.61078280673155905</v>
      </c>
      <c r="F175" s="1">
        <v>0.54869209662923502</v>
      </c>
      <c r="G175" s="1">
        <v>0.63073681575204599</v>
      </c>
      <c r="H175" s="1">
        <v>-1.45393337979116</v>
      </c>
      <c r="I175" s="1">
        <v>-2.1745491893543698</v>
      </c>
      <c r="J175" s="1">
        <v>-1.0723525430685601</v>
      </c>
      <c r="K175" s="1">
        <v>1.01801963435711</v>
      </c>
      <c r="L175" s="1">
        <v>5.0475406343852498</v>
      </c>
      <c r="M175" s="1">
        <v>0.16653666017545801</v>
      </c>
      <c r="N175" s="1">
        <v>0.43164064714476003</v>
      </c>
      <c r="O175" s="1">
        <f t="shared" si="0"/>
        <v>0.16653666017545801</v>
      </c>
    </row>
    <row r="176" spans="1:15" ht="12.75" hidden="1" x14ac:dyDescent="0.2">
      <c r="A176" s="1" t="s">
        <v>7</v>
      </c>
      <c r="B176" s="1" t="s">
        <v>55</v>
      </c>
      <c r="C176" s="1" t="s">
        <v>317</v>
      </c>
      <c r="D176" s="1">
        <v>2.06565274212109E-2</v>
      </c>
      <c r="E176" s="1">
        <v>4.7538895425465001E-2</v>
      </c>
      <c r="F176" s="1">
        <v>3.15082103849098E-2</v>
      </c>
      <c r="G176" s="1">
        <v>6.0745319066882603E-2</v>
      </c>
      <c r="H176" s="1">
        <v>-1.30629356515029</v>
      </c>
      <c r="I176" s="1">
        <v>-3.9492035690850602</v>
      </c>
      <c r="J176" s="1">
        <v>0.26654907871558797</v>
      </c>
      <c r="K176" s="1">
        <v>4.9200069610258597</v>
      </c>
      <c r="L176" s="1">
        <v>5.61470973175485</v>
      </c>
      <c r="M176" s="1">
        <v>0.804200542779134</v>
      </c>
      <c r="N176" s="1">
        <v>0.181286719698149</v>
      </c>
      <c r="O176" s="1">
        <f t="shared" si="0"/>
        <v>0.804200542779134</v>
      </c>
    </row>
    <row r="177" spans="1:15" ht="12.75" hidden="1" x14ac:dyDescent="0.2">
      <c r="A177" s="1" t="s">
        <v>7</v>
      </c>
      <c r="B177" s="1" t="s">
        <v>318</v>
      </c>
      <c r="C177" s="1" t="s">
        <v>319</v>
      </c>
      <c r="D177" s="1">
        <v>0.13919377772170399</v>
      </c>
      <c r="E177" s="1">
        <v>0.20918928581804799</v>
      </c>
      <c r="F177" s="1">
        <v>0.10846563375714301</v>
      </c>
      <c r="G177" s="1">
        <v>0.163830407703872</v>
      </c>
      <c r="H177" s="1">
        <v>-2.03299516381901</v>
      </c>
      <c r="I177" s="1">
        <v>-3.8222645001337399</v>
      </c>
      <c r="J177" s="1">
        <v>-1.0115511812934601</v>
      </c>
      <c r="K177" s="1">
        <v>2.8179928660264699</v>
      </c>
      <c r="L177" s="1">
        <v>4.7857262391404802</v>
      </c>
      <c r="M177" s="1">
        <v>0.55226870046319398</v>
      </c>
      <c r="N177" s="1">
        <v>0.25925935849588</v>
      </c>
      <c r="O177" s="1">
        <f t="shared" si="0"/>
        <v>0.55226870046319398</v>
      </c>
    </row>
    <row r="178" spans="1:15" ht="12.75" hidden="1" x14ac:dyDescent="0.2">
      <c r="A178" s="1" t="s">
        <v>26</v>
      </c>
      <c r="B178" s="1" t="s">
        <v>51</v>
      </c>
      <c r="C178" s="1" t="s">
        <v>320</v>
      </c>
      <c r="D178" s="1">
        <v>4.9334736395707304E-3</v>
      </c>
      <c r="E178" s="1">
        <v>1.43559878017948E-2</v>
      </c>
      <c r="F178" s="1">
        <v>9.3263152116126909E-3</v>
      </c>
      <c r="G178" s="1">
        <v>2.2943338175794799E-2</v>
      </c>
      <c r="H178" s="1">
        <v>0.27044976094027701</v>
      </c>
      <c r="I178" s="1">
        <v>-2.99353268221186</v>
      </c>
      <c r="J178" s="1">
        <v>3.8047293782885698</v>
      </c>
      <c r="K178" s="1">
        <v>6.53637852935117</v>
      </c>
      <c r="L178" s="1">
        <v>5.6289613371295504</v>
      </c>
      <c r="M178" s="1">
        <v>1.0618903947187499</v>
      </c>
      <c r="N178" s="1">
        <v>0.126953392483556</v>
      </c>
      <c r="O178" s="1">
        <f t="shared" si="0"/>
        <v>1.0618903947187499</v>
      </c>
    </row>
    <row r="179" spans="1:15" ht="12.75" hidden="1" x14ac:dyDescent="0.2">
      <c r="A179" s="1" t="s">
        <v>26</v>
      </c>
      <c r="B179" s="1" t="s">
        <v>121</v>
      </c>
      <c r="C179" s="1" t="s">
        <v>321</v>
      </c>
      <c r="D179" s="1">
        <v>0.38526510620549997</v>
      </c>
      <c r="E179" s="1">
        <v>0.48202605777980301</v>
      </c>
      <c r="F179" s="1">
        <v>0.37859321186695299</v>
      </c>
      <c r="G179" s="1">
        <v>0.47428403977787198</v>
      </c>
      <c r="H179" s="1">
        <v>-0.81361008538082702</v>
      </c>
      <c r="I179" s="1">
        <v>2.1933920904374702</v>
      </c>
      <c r="J179" s="1">
        <v>-1.15626012626903</v>
      </c>
      <c r="K179" s="1">
        <v>-2.5320078922754998</v>
      </c>
      <c r="L179" s="1">
        <v>6.4035164834149603</v>
      </c>
      <c r="M179" s="1">
        <v>-0.36284638468499403</v>
      </c>
      <c r="N179" s="1">
        <v>0.37426904834846503</v>
      </c>
      <c r="O179" s="1">
        <f t="shared" si="0"/>
        <v>0.36284638468499403</v>
      </c>
    </row>
  </sheetData>
  <autoFilter ref="A1:Z179">
    <filterColumn colId="4">
      <customFilters>
        <customFilter operator="lessThan" val="0.05"/>
      </customFilters>
    </filterColumn>
    <filterColumn colId="12">
      <customFilters>
        <customFilter operator="greaterThan" val="1.5"/>
      </customFilters>
    </filterColumn>
    <filterColumn colId="14">
      <customFilters>
        <customFilter operator="greaterThan" val="1.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W_and_GLM-WW,AWW,WWDAB</vt:lpstr>
      <vt:lpstr>WW_vs_AWW</vt:lpstr>
      <vt:lpstr>WW_vs_WWDAB</vt:lpstr>
      <vt:lpstr>AWW_vs_WWD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neth Acosta</cp:lastModifiedBy>
  <dcterms:modified xsi:type="dcterms:W3CDTF">2020-01-25T00:49:50Z</dcterms:modified>
</cp:coreProperties>
</file>